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60" windowWidth="28035" windowHeight="12150"/>
  </bookViews>
  <sheets>
    <sheet name="T1_2vsC_124.DEG" sheetId="1" r:id="rId1"/>
  </sheets>
  <calcPr calcId="145621"/>
</workbook>
</file>

<file path=xl/calcChain.xml><?xml version="1.0" encoding="utf-8"?>
<calcChain xmlns="http://schemas.openxmlformats.org/spreadsheetml/2006/main">
  <c r="E25" i="1" l="1"/>
  <c r="E464" i="1"/>
  <c r="E600" i="1"/>
  <c r="E746" i="1"/>
  <c r="E754" i="1"/>
  <c r="E784" i="1"/>
  <c r="E818" i="1"/>
  <c r="E854" i="1"/>
  <c r="E855" i="1"/>
  <c r="E864" i="1"/>
</calcChain>
</file>

<file path=xl/sharedStrings.xml><?xml version="1.0" encoding="utf-8"?>
<sst xmlns="http://schemas.openxmlformats.org/spreadsheetml/2006/main" count="1760" uniqueCount="1456">
  <si>
    <t>ENSMUSG00000059361</t>
  </si>
  <si>
    <t>Nrsn2</t>
  </si>
  <si>
    <t>ENSMUSG00000032446</t>
  </si>
  <si>
    <t>Eomes</t>
  </si>
  <si>
    <t>ENSMUSG00000042215</t>
  </si>
  <si>
    <t>Bag2</t>
  </si>
  <si>
    <t>ENSMUSG00000021647</t>
  </si>
  <si>
    <t>Cartpt</t>
  </si>
  <si>
    <t>ENSMUSG00000029875</t>
  </si>
  <si>
    <t>Ccdc184</t>
  </si>
  <si>
    <t>ENSMUSG00000026203</t>
  </si>
  <si>
    <t>Dnajb2</t>
  </si>
  <si>
    <t>ENSMUSG00000050141</t>
  </si>
  <si>
    <t>Fam205c</t>
  </si>
  <si>
    <t>ENSMUSG00000092090</t>
  </si>
  <si>
    <t>-//-</t>
  </si>
  <si>
    <t>ENSMUSG00000028360</t>
  </si>
  <si>
    <t>Slc44a5</t>
  </si>
  <si>
    <t>ENSMUSG00000074923</t>
  </si>
  <si>
    <t>Pak6</t>
  </si>
  <si>
    <t>ENSMUSG00000028527</t>
  </si>
  <si>
    <t>Ak4</t>
  </si>
  <si>
    <t>ENSMUSG00000075020</t>
  </si>
  <si>
    <t>ENSMUSG00000028341</t>
  </si>
  <si>
    <t>Nr4a3</t>
  </si>
  <si>
    <t>ENSMUSG00000029840</t>
  </si>
  <si>
    <t>Mtpn</t>
  </si>
  <si>
    <t>ENSMUSG00000034765</t>
  </si>
  <si>
    <t>Dusp5</t>
  </si>
  <si>
    <t>ENSMUSG00000050711</t>
  </si>
  <si>
    <t>Scg2</t>
  </si>
  <si>
    <t>ENSMUSG00000000253</t>
  </si>
  <si>
    <t>Gmpr</t>
  </si>
  <si>
    <t>ENSMUSG00000094628</t>
  </si>
  <si>
    <t>Gm3252</t>
  </si>
  <si>
    <t>ENSMUSG00000021587</t>
  </si>
  <si>
    <t>Pcsk1</t>
  </si>
  <si>
    <t>ENSMUSG00000018405</t>
  </si>
  <si>
    <t>Mrm1</t>
  </si>
  <si>
    <t>ENSMUSG00000071073</t>
  </si>
  <si>
    <t>Lrrc73</t>
  </si>
  <si>
    <t>ENSMUSG00000029135</t>
  </si>
  <si>
    <t>Fosl2</t>
  </si>
  <si>
    <t>ENSMUSG00000033594</t>
  </si>
  <si>
    <t>Spata2l</t>
  </si>
  <si>
    <t>ENSMUSG00000024990</t>
  </si>
  <si>
    <t>Rbp4</t>
  </si>
  <si>
    <t>ENSMUSG00000027559</t>
  </si>
  <si>
    <t>Car3</t>
  </si>
  <si>
    <t>ENSMUSG00000032666</t>
  </si>
  <si>
    <t>1700025G04Rik</t>
  </si>
  <si>
    <t>ENSMUSG00000024064</t>
  </si>
  <si>
    <t>Galnt14</t>
  </si>
  <si>
    <t>ENSMUSG00000023905</t>
  </si>
  <si>
    <t>Tnfrsf12a</t>
  </si>
  <si>
    <t>ENSMUSG00000027520</t>
  </si>
  <si>
    <t>Zdbf2</t>
  </si>
  <si>
    <t>ENSMUSG00000001901</t>
  </si>
  <si>
    <t>Kcnh6</t>
  </si>
  <si>
    <t>ENSMUSG00000025475</t>
  </si>
  <si>
    <t>Adgra1</t>
  </si>
  <si>
    <t>ENSMUSG00000018581</t>
  </si>
  <si>
    <t>Dnah11</t>
  </si>
  <si>
    <t>ENSMUSG00000024427</t>
  </si>
  <si>
    <t>Spry4</t>
  </si>
  <si>
    <t>ENSMUSG00000027314</t>
  </si>
  <si>
    <t>Dll4</t>
  </si>
  <si>
    <t>ENSMUSG00000024174</t>
  </si>
  <si>
    <t>Pot1b</t>
  </si>
  <si>
    <t>ENSMUSG00000026090</t>
  </si>
  <si>
    <t>2010300C02Rik</t>
  </si>
  <si>
    <t>ENSMUSG00000021373</t>
  </si>
  <si>
    <t>Cap2</t>
  </si>
  <si>
    <t>ENSMUSG00000044647</t>
  </si>
  <si>
    <t>Csrnp3</t>
  </si>
  <si>
    <t>ENSMUSG00000052581</t>
  </si>
  <si>
    <t>Lrrtm4</t>
  </si>
  <si>
    <t>ENSMUSG00000026766</t>
  </si>
  <si>
    <t>Mmadhc</t>
  </si>
  <si>
    <t>ENSMUSG00000027744</t>
  </si>
  <si>
    <t>Stoml3</t>
  </si>
  <si>
    <t>Novel00142</t>
  </si>
  <si>
    <t>--</t>
  </si>
  <si>
    <t>ENSMUSG00000045314</t>
  </si>
  <si>
    <t>Sowahb</t>
  </si>
  <si>
    <t>ENSMUSG00000021478</t>
  </si>
  <si>
    <t>Drd1</t>
  </si>
  <si>
    <t>ENSMUSG00000036062</t>
  </si>
  <si>
    <t>Phf24</t>
  </si>
  <si>
    <t>ENSMUSG00000013089</t>
  </si>
  <si>
    <t>Etv5</t>
  </si>
  <si>
    <t>ENSMUSG00000056121</t>
  </si>
  <si>
    <t>Fez2</t>
  </si>
  <si>
    <t>ENSMUSG00000034472</t>
  </si>
  <si>
    <t>Rasd2</t>
  </si>
  <si>
    <t>ENSMUSG00000034271</t>
  </si>
  <si>
    <t>Jdp2</t>
  </si>
  <si>
    <t>ENSMUSG00000057182</t>
  </si>
  <si>
    <t>Scn3a</t>
  </si>
  <si>
    <t>ENSMUSG00000074912</t>
  </si>
  <si>
    <t>ENSMUSG00000085728</t>
  </si>
  <si>
    <t>ENSMUSG00000049583</t>
  </si>
  <si>
    <t>Grm5</t>
  </si>
  <si>
    <t>ENSMUSG00000052026</t>
  </si>
  <si>
    <t>Slc6a7</t>
  </si>
  <si>
    <t>ENSMUSG00000018659</t>
  </si>
  <si>
    <t>Pnpo</t>
  </si>
  <si>
    <t>ENSMUSG00000026576</t>
  </si>
  <si>
    <t>Atp1b1</t>
  </si>
  <si>
    <t>ENSMUSG00000090877</t>
  </si>
  <si>
    <t>Hspa1b</t>
  </si>
  <si>
    <t>ENSMUSG00000041798</t>
  </si>
  <si>
    <t>Gck</t>
  </si>
  <si>
    <t>ENSMUSG00000005917</t>
  </si>
  <si>
    <t>Otx1</t>
  </si>
  <si>
    <t>ENSMUSG00000033910</t>
  </si>
  <si>
    <t>Gucy1a3</t>
  </si>
  <si>
    <t>ENSMUSG00000029576</t>
  </si>
  <si>
    <t>Radil</t>
  </si>
  <si>
    <t>ENSMUSG00000006930</t>
  </si>
  <si>
    <t>Hap1</t>
  </si>
  <si>
    <t>ENSMUSG00000052551</t>
  </si>
  <si>
    <t>Adarb2</t>
  </si>
  <si>
    <t>ENSMUSG00000031983</t>
  </si>
  <si>
    <t>2310022B05Rik</t>
  </si>
  <si>
    <t>ENSMUSG00000086166</t>
  </si>
  <si>
    <t>ENSMUSG00000040612</t>
  </si>
  <si>
    <t>Ildr2</t>
  </si>
  <si>
    <t>ENSMUSG00000038132</t>
  </si>
  <si>
    <t>Rbm24</t>
  </si>
  <si>
    <t>ENSMUSG00000035566</t>
  </si>
  <si>
    <t>Pcdh17</t>
  </si>
  <si>
    <t>ENSMUSG00000034009</t>
  </si>
  <si>
    <t>Rxfp1</t>
  </si>
  <si>
    <t>ENSMUSG00000020914</t>
  </si>
  <si>
    <t>Top2a</t>
  </si>
  <si>
    <t>ENSMUSG00000017400</t>
  </si>
  <si>
    <t>Stac2</t>
  </si>
  <si>
    <t>ENSMUSG00000114547</t>
  </si>
  <si>
    <t>ENSMUSG00000022494</t>
  </si>
  <si>
    <t>Shisa9</t>
  </si>
  <si>
    <t>ENSMUSG00000052117</t>
  </si>
  <si>
    <t>D630039A03Rik</t>
  </si>
  <si>
    <t>ENSMUSG00000048148</t>
  </si>
  <si>
    <t>Nwd1</t>
  </si>
  <si>
    <t>ENSMUSG00000026456</t>
  </si>
  <si>
    <t>Cyb5r1</t>
  </si>
  <si>
    <t>ENSMUSG00000061911</t>
  </si>
  <si>
    <t>Myt1l</t>
  </si>
  <si>
    <t>ENSMUSG00000029311</t>
  </si>
  <si>
    <t>Hsd17b11</t>
  </si>
  <si>
    <t>ENSMUSG00000030077</t>
  </si>
  <si>
    <t>Chl1</t>
  </si>
  <si>
    <t>ENSMUSG00000037016</t>
  </si>
  <si>
    <t>Frem2</t>
  </si>
  <si>
    <t>ENSMUSG00000029602</t>
  </si>
  <si>
    <t>Rasal1</t>
  </si>
  <si>
    <t>ENSMUSG00000025876</t>
  </si>
  <si>
    <t>Unc5a</t>
  </si>
  <si>
    <t>ENSMUSG00000032802</t>
  </si>
  <si>
    <t>Srxn1</t>
  </si>
  <si>
    <t>ENSMUSG00000028883</t>
  </si>
  <si>
    <t>Sema3a</t>
  </si>
  <si>
    <t>ENSMUSG00000048285</t>
  </si>
  <si>
    <t>Frmd6</t>
  </si>
  <si>
    <t>ENSMUSG00000033316</t>
  </si>
  <si>
    <t>Galnt9</t>
  </si>
  <si>
    <t>ENSMUSG00000042644</t>
  </si>
  <si>
    <t>Itpr3</t>
  </si>
  <si>
    <t>ENSMUSG00000049649</t>
  </si>
  <si>
    <t>Gpr3</t>
  </si>
  <si>
    <t>ENSMUSG00000005968</t>
  </si>
  <si>
    <t>Tuft1</t>
  </si>
  <si>
    <t>ENSMUSG00000033209</t>
  </si>
  <si>
    <t>Ttc28</t>
  </si>
  <si>
    <t>ENSMUSG00000030431</t>
  </si>
  <si>
    <t>Tmem238</t>
  </si>
  <si>
    <t>ENSMUSG00000005583</t>
  </si>
  <si>
    <t>Mef2c</t>
  </si>
  <si>
    <t>ENSMUSG00000063297</t>
  </si>
  <si>
    <t>Luzp2</t>
  </si>
  <si>
    <t>ENSMUSG00000108348</t>
  </si>
  <si>
    <t>Gm42372</t>
  </si>
  <si>
    <t>ENSMUSG00000031245</t>
  </si>
  <si>
    <t>Hmgn5</t>
  </si>
  <si>
    <t>ENSMUSG00000031026</t>
  </si>
  <si>
    <t>Trim66</t>
  </si>
  <si>
    <t>ENSMUSG00000071856</t>
  </si>
  <si>
    <t>Mcc</t>
  </si>
  <si>
    <t>ENSMUSG00000016526</t>
  </si>
  <si>
    <t>Dyrk3</t>
  </si>
  <si>
    <t>ENSMUSG00000041046</t>
  </si>
  <si>
    <t>Ramp3</t>
  </si>
  <si>
    <t>ENSMUSG00000035131</t>
  </si>
  <si>
    <t>Brinp3</t>
  </si>
  <si>
    <t>ENSMUSG00000036452</t>
  </si>
  <si>
    <t>Arhgap26</t>
  </si>
  <si>
    <t>ENSMUSG00000036249</t>
  </si>
  <si>
    <t>Rbm43</t>
  </si>
  <si>
    <t>ENSMUSG00000003518</t>
  </si>
  <si>
    <t>Dusp3</t>
  </si>
  <si>
    <t>ENSMUSG00000051323</t>
  </si>
  <si>
    <t>Pcdh19</t>
  </si>
  <si>
    <t>ENSMUSG00000020635</t>
  </si>
  <si>
    <t>Fkbp1b</t>
  </si>
  <si>
    <t>ENSMUSG00000020427</t>
  </si>
  <si>
    <t>Igfbp3</t>
  </si>
  <si>
    <t>ENSMUSG00000042246</t>
  </si>
  <si>
    <t>Tmc7</t>
  </si>
  <si>
    <t>ENSMUSG00000031698</t>
  </si>
  <si>
    <t>Mylk3</t>
  </si>
  <si>
    <t>ENSMUSG00000080902</t>
  </si>
  <si>
    <t>ENSMUSG00000085428</t>
  </si>
  <si>
    <t>ENSMUSG00000050052</t>
  </si>
  <si>
    <t>Tdrp</t>
  </si>
  <si>
    <t>ENSMUSG00000097558</t>
  </si>
  <si>
    <t>ENSMUSG00000023067</t>
  </si>
  <si>
    <t>Cdkn1a</t>
  </si>
  <si>
    <t>ENSMUSG00000070473</t>
  </si>
  <si>
    <t>Cldn3</t>
  </si>
  <si>
    <t>ENSMUSG00000048612</t>
  </si>
  <si>
    <t>Myof</t>
  </si>
  <si>
    <t>ENSMUSG00000049176</t>
  </si>
  <si>
    <t>Frmpd4</t>
  </si>
  <si>
    <t>ENSMUSG00000029337</t>
  </si>
  <si>
    <t>Fgf5</t>
  </si>
  <si>
    <t>ENSMUSG00000037579</t>
  </si>
  <si>
    <t>Kcnh3</t>
  </si>
  <si>
    <t>ENSMUSG00000073409</t>
  </si>
  <si>
    <t>H2-Q6</t>
  </si>
  <si>
    <t>ENSMUSG00000037709</t>
  </si>
  <si>
    <t>Fam13a</t>
  </si>
  <si>
    <t>ENSMUSG00000062859</t>
  </si>
  <si>
    <t>Tcp11</t>
  </si>
  <si>
    <t>ENSMUSG00000040710</t>
  </si>
  <si>
    <t>St8sia4</t>
  </si>
  <si>
    <t>Novel00471</t>
  </si>
  <si>
    <t>ENSMUSG00000087196</t>
  </si>
  <si>
    <t>ENSMUSG00000067594</t>
  </si>
  <si>
    <t>Krt77</t>
  </si>
  <si>
    <t>ENSMUSG00000020672</t>
  </si>
  <si>
    <t>Sntg2</t>
  </si>
  <si>
    <t>ENSMUSG00000024749</t>
  </si>
  <si>
    <t>Tmc1</t>
  </si>
  <si>
    <t>ENSMUSG00000052133</t>
  </si>
  <si>
    <t>Sema5b</t>
  </si>
  <si>
    <t>ENSMUSG00000056367</t>
  </si>
  <si>
    <t>Actr3b</t>
  </si>
  <si>
    <t>ENSMUSG00000025937</t>
  </si>
  <si>
    <t>Lactb2</t>
  </si>
  <si>
    <t>ENSMUSG00000020893</t>
  </si>
  <si>
    <t>Per1</t>
  </si>
  <si>
    <t>Novel00407</t>
  </si>
  <si>
    <t>ENSMUSG00000028753</t>
  </si>
  <si>
    <t>Vwa5b1</t>
  </si>
  <si>
    <t>ENSMUSG00000026614</t>
  </si>
  <si>
    <t>Slc30a10</t>
  </si>
  <si>
    <t>ENSMUSG00000026950</t>
  </si>
  <si>
    <t>Neb</t>
  </si>
  <si>
    <t>ENSMUSG00000091418</t>
  </si>
  <si>
    <t>Gm3164</t>
  </si>
  <si>
    <t>ENSMUSG00000100807</t>
  </si>
  <si>
    <t>ENSMUSG00000085584</t>
  </si>
  <si>
    <t>Rgag1</t>
  </si>
  <si>
    <t>ENSMUSG00000055761</t>
  </si>
  <si>
    <t>Nkain3</t>
  </si>
  <si>
    <t>ENSMUSG00000085609</t>
  </si>
  <si>
    <t>Novel00458</t>
  </si>
  <si>
    <t>ENSMUSG00000078117</t>
  </si>
  <si>
    <t>Gm16485</t>
  </si>
  <si>
    <t>ENSMUSG00000079481</t>
  </si>
  <si>
    <t>Nhsl2</t>
  </si>
  <si>
    <t>ENSMUSG00000060143</t>
  </si>
  <si>
    <t>Gm10076</t>
  </si>
  <si>
    <t>ENSMUSG00000041773</t>
  </si>
  <si>
    <t>Enc1</t>
  </si>
  <si>
    <t>ENSMUSG00000031910</t>
  </si>
  <si>
    <t>Has3</t>
  </si>
  <si>
    <t>ENSMUSG00000036949</t>
  </si>
  <si>
    <t>Slc39a12</t>
  </si>
  <si>
    <t>ENSMUSG00000091756</t>
  </si>
  <si>
    <t>Gm3095</t>
  </si>
  <si>
    <t>ENSMUSG00000088334</t>
  </si>
  <si>
    <t>ENSMUSG00000004952</t>
  </si>
  <si>
    <t>Rasa4</t>
  </si>
  <si>
    <t>ENSMUSG00000048482</t>
  </si>
  <si>
    <t>Bdnf</t>
  </si>
  <si>
    <t>ENSMUSG00000073530</t>
  </si>
  <si>
    <t>Pappa2</t>
  </si>
  <si>
    <t>ENSMUSG00000052837</t>
  </si>
  <si>
    <t>Junb</t>
  </si>
  <si>
    <t>Novel00710</t>
  </si>
  <si>
    <t>ENSMUSG00000032017</t>
  </si>
  <si>
    <t>Grik4</t>
  </si>
  <si>
    <t>ENSMUSG00000091568</t>
  </si>
  <si>
    <t>Gm8206</t>
  </si>
  <si>
    <t>ENSMUSG00000085603</t>
  </si>
  <si>
    <t>ENSMUSG00000054986</t>
  </si>
  <si>
    <t>Sec14l3</t>
  </si>
  <si>
    <t>ENSMUSG00000037904</t>
  </si>
  <si>
    <t>Ankrd9</t>
  </si>
  <si>
    <t>ENSMUSG00000002274</t>
  </si>
  <si>
    <t>Metrn</t>
  </si>
  <si>
    <t>ENSMUSG00000027894</t>
  </si>
  <si>
    <t>Slc6a17</t>
  </si>
  <si>
    <t>ENSMUSG00000034796</t>
  </si>
  <si>
    <t>Cpne7</t>
  </si>
  <si>
    <t>Novel00342</t>
  </si>
  <si>
    <t>ENSMUSG00000039474</t>
  </si>
  <si>
    <t>Wfs1</t>
  </si>
  <si>
    <t>ENSMUSG00000047990</t>
  </si>
  <si>
    <t>C2cd4a</t>
  </si>
  <si>
    <t>ENSMUSG00000065537</t>
  </si>
  <si>
    <t>ENSMUSG00000104282</t>
  </si>
  <si>
    <t>Novel00102</t>
  </si>
  <si>
    <t>ENSMUSG00000096904</t>
  </si>
  <si>
    <t>Gm3591</t>
  </si>
  <si>
    <t>ENSMUSG00000031563</t>
  </si>
  <si>
    <t>Wwc2</t>
  </si>
  <si>
    <t>ENSMUSG00000070644</t>
  </si>
  <si>
    <t>Etnk2</t>
  </si>
  <si>
    <t>ENSMUSG00000089706</t>
  </si>
  <si>
    <t>ENSMUSG00000105112</t>
  </si>
  <si>
    <t>ENSMUSG00000019872</t>
  </si>
  <si>
    <t>Smpdl3a</t>
  </si>
  <si>
    <t>ENSMUSG00000038963</t>
  </si>
  <si>
    <t>Slco4a1</t>
  </si>
  <si>
    <t>ENSMUSG00000039529</t>
  </si>
  <si>
    <t>Atp8b1</t>
  </si>
  <si>
    <t>ENSMUSG00000078880</t>
  </si>
  <si>
    <t>Gm14308</t>
  </si>
  <si>
    <t>ENSMUSG00000063600</t>
  </si>
  <si>
    <t>Egfem1</t>
  </si>
  <si>
    <t>ENSMUSG00000037428</t>
  </si>
  <si>
    <t>Vgf</t>
  </si>
  <si>
    <t>ENSMUSG00000003934</t>
  </si>
  <si>
    <t>Efnb3</t>
  </si>
  <si>
    <t>Novel00634</t>
  </si>
  <si>
    <t>ENSMUSG00000108601</t>
  </si>
  <si>
    <t>ENSMUSG00000070044</t>
  </si>
  <si>
    <t>Fam149a</t>
  </si>
  <si>
    <t>ENSMUSG00000011148</t>
  </si>
  <si>
    <t>Adssl1</t>
  </si>
  <si>
    <t>ENSMUSG00000025370</t>
  </si>
  <si>
    <t>Cdh9</t>
  </si>
  <si>
    <t>Novel00518</t>
  </si>
  <si>
    <t>ENSMUSG00000026187</t>
  </si>
  <si>
    <t>Xrcc5</t>
  </si>
  <si>
    <t>ENSMUSG00000093898</t>
  </si>
  <si>
    <t>Gm3629</t>
  </si>
  <si>
    <t>ENSMUSG00000041362</t>
  </si>
  <si>
    <t>Shtn1</t>
  </si>
  <si>
    <t>ENSMUSG00000000182</t>
  </si>
  <si>
    <t>Fgf23</t>
  </si>
  <si>
    <t>ENSMUSG00000040532</t>
  </si>
  <si>
    <t>Abhd11</t>
  </si>
  <si>
    <t>ENSMUSG00000095681</t>
  </si>
  <si>
    <t>Gm8281</t>
  </si>
  <si>
    <t>ENSMUSG00000005089</t>
  </si>
  <si>
    <t>Slc1a2</t>
  </si>
  <si>
    <t>ENSMUSG00000057457</t>
  </si>
  <si>
    <t>Phex</t>
  </si>
  <si>
    <t>ENSMUSG00000043439</t>
  </si>
  <si>
    <t>Epop</t>
  </si>
  <si>
    <t>ENSMUSG00000046807</t>
  </si>
  <si>
    <t>Lrrc75b</t>
  </si>
  <si>
    <t>ENSMUSG00000073805</t>
  </si>
  <si>
    <t>Fam196a</t>
  </si>
  <si>
    <t>Novel00562</t>
  </si>
  <si>
    <t>ENSMUSG00000092323</t>
  </si>
  <si>
    <t>Novel00411</t>
  </si>
  <si>
    <t>ENSMUSG00000107198</t>
  </si>
  <si>
    <t>ENSMUSG00000114019</t>
  </si>
  <si>
    <t>Novel00139</t>
  </si>
  <si>
    <t>ENSMUSG00000021814</t>
  </si>
  <si>
    <t>Anxa7</t>
  </si>
  <si>
    <t>ENSMUSG00000062393</t>
  </si>
  <si>
    <t>Dgkk</t>
  </si>
  <si>
    <t>ENSMUSG00000000861</t>
  </si>
  <si>
    <t>Bcl11a</t>
  </si>
  <si>
    <t>ENSMUSG00000051295</t>
  </si>
  <si>
    <t>ENSMUSG00000001627</t>
  </si>
  <si>
    <t>Ifrd1</t>
  </si>
  <si>
    <t>ENSMUSG00000041633</t>
  </si>
  <si>
    <t>Kctd12b</t>
  </si>
  <si>
    <t>ENSMUSG00000038745</t>
  </si>
  <si>
    <t>Nlrp6</t>
  </si>
  <si>
    <t>ENSMUSG00000031530</t>
  </si>
  <si>
    <t>Dusp4</t>
  </si>
  <si>
    <t>ENSMUSG00000031613</t>
  </si>
  <si>
    <t>Hpgd</t>
  </si>
  <si>
    <t>Novel00428</t>
  </si>
  <si>
    <t>ENSMUSG00000038152</t>
  </si>
  <si>
    <t>ENSMUSG00000026241</t>
  </si>
  <si>
    <t>Nppc</t>
  </si>
  <si>
    <t>ENSMUSG00000028845</t>
  </si>
  <si>
    <t>Tekt2</t>
  </si>
  <si>
    <t>ENSMUSG00000056749</t>
  </si>
  <si>
    <t>Nfil3</t>
  </si>
  <si>
    <t>ENSMUSG00000079604</t>
  </si>
  <si>
    <t>ENSMUSG00000043629</t>
  </si>
  <si>
    <t>1700019D03Rik</t>
  </si>
  <si>
    <t>ENSMUSG00000031004</t>
  </si>
  <si>
    <t>Mki67</t>
  </si>
  <si>
    <t>ENSMUSG00000022346</t>
  </si>
  <si>
    <t>Myc</t>
  </si>
  <si>
    <t>Novel00684</t>
  </si>
  <si>
    <t>ENSMUSG00000084390</t>
  </si>
  <si>
    <t>ENSMUSG00000053293</t>
  </si>
  <si>
    <t>Pom121</t>
  </si>
  <si>
    <t>Novel00492</t>
  </si>
  <si>
    <t>ENSMUSG00000022033</t>
  </si>
  <si>
    <t>Pbk</t>
  </si>
  <si>
    <t>ENSMUSG00000019027</t>
  </si>
  <si>
    <t>Dnah1</t>
  </si>
  <si>
    <t>ENSMUSG00000099104</t>
  </si>
  <si>
    <t>Gm17087</t>
  </si>
  <si>
    <t>ENSMUSG00000027978</t>
  </si>
  <si>
    <t>Prss12</t>
  </si>
  <si>
    <t>ENSMUSG00000052613</t>
  </si>
  <si>
    <t>Pcdh15</t>
  </si>
  <si>
    <t>ENSMUSG00000054457</t>
  </si>
  <si>
    <t>ENSMUSG00000027298</t>
  </si>
  <si>
    <t>Tyro3</t>
  </si>
  <si>
    <t>ENSMUSG00000053560</t>
  </si>
  <si>
    <t>Ier2</t>
  </si>
  <si>
    <t>ENSMUSG00000041313</t>
  </si>
  <si>
    <t>Slc7a1</t>
  </si>
  <si>
    <t>ENSMUSG00000043003</t>
  </si>
  <si>
    <t>Rasef</t>
  </si>
  <si>
    <t>ENSMUSG00000085162</t>
  </si>
  <si>
    <t>ENSMUSG00000001228</t>
  </si>
  <si>
    <t>Uhrf1</t>
  </si>
  <si>
    <t>ENSMUSG00000090691</t>
  </si>
  <si>
    <t>Gm3667</t>
  </si>
  <si>
    <t>ENSMUSG00000048677</t>
  </si>
  <si>
    <t>Tpcn2</t>
  </si>
  <si>
    <t>ENSMUSG00000043795</t>
  </si>
  <si>
    <t>ENSMUSG00000035681</t>
  </si>
  <si>
    <t>Kcnc2</t>
  </si>
  <si>
    <t>ENSMUSG00000000216</t>
  </si>
  <si>
    <t>Scnn1g</t>
  </si>
  <si>
    <t>ENSMUSG00000073067</t>
  </si>
  <si>
    <t>ENSMUSG00000095295</t>
  </si>
  <si>
    <t>Gm3488</t>
  </si>
  <si>
    <t>ENSMUSG00000019359</t>
  </si>
  <si>
    <t>Gdpd2</t>
  </si>
  <si>
    <t>ENSMUSG00000068196</t>
  </si>
  <si>
    <t>Col8a1</t>
  </si>
  <si>
    <t>Novel00201</t>
  </si>
  <si>
    <t>ENSMUSG00000038540</t>
  </si>
  <si>
    <t>Tmc3</t>
  </si>
  <si>
    <t>Novel00186</t>
  </si>
  <si>
    <t>Inf</t>
  </si>
  <si>
    <t>ENSMUSG00000075316</t>
  </si>
  <si>
    <t>Scn9a</t>
  </si>
  <si>
    <t>ENSMUSG00000026834</t>
  </si>
  <si>
    <t>Acvr1c</t>
  </si>
  <si>
    <t>ENSMUSG00000091617</t>
  </si>
  <si>
    <t>Gm3752</t>
  </si>
  <si>
    <t>ENSMUSG00000001827</t>
  </si>
  <si>
    <t>Folr1</t>
  </si>
  <si>
    <t>ENSMUSG00000022610</t>
  </si>
  <si>
    <t>Mapk12</t>
  </si>
  <si>
    <t>ENSMUSG00000024743</t>
  </si>
  <si>
    <t>Syt7</t>
  </si>
  <si>
    <t>ENSMUSG00000053070</t>
  </si>
  <si>
    <t>9230110C19Rik</t>
  </si>
  <si>
    <t>ENSMUSG00000082786</t>
  </si>
  <si>
    <t>ENSMUSG00000019944</t>
  </si>
  <si>
    <t>Rhobtb1</t>
  </si>
  <si>
    <t>ENSMUSG00000055976</t>
  </si>
  <si>
    <t>Cldn23</t>
  </si>
  <si>
    <t>ENSMUSG00000041920</t>
  </si>
  <si>
    <t>Slc16a6</t>
  </si>
  <si>
    <t>Novel00570</t>
  </si>
  <si>
    <t>ENSMUSG00000071537</t>
  </si>
  <si>
    <t>Klrg2</t>
  </si>
  <si>
    <t>ENSMUSG00000029361</t>
  </si>
  <si>
    <t>Nos1</t>
  </si>
  <si>
    <t>Novel00210</t>
  </si>
  <si>
    <t>ENSMUSG00000048038</t>
  </si>
  <si>
    <t>Ccdc187</t>
  </si>
  <si>
    <t>ENSMUSG00000045903</t>
  </si>
  <si>
    <t>Npas4</t>
  </si>
  <si>
    <t>ENSMUSG00000024395</t>
  </si>
  <si>
    <t>Lims2</t>
  </si>
  <si>
    <t>ENSMUSG00000112117</t>
  </si>
  <si>
    <t>ENSMUSG00000090223</t>
  </si>
  <si>
    <t>Pcp4</t>
  </si>
  <si>
    <t>ENSMUSG00000047996</t>
  </si>
  <si>
    <t>Prrg1</t>
  </si>
  <si>
    <t>ENSMUSG00000013091</t>
  </si>
  <si>
    <t>Tmem190</t>
  </si>
  <si>
    <t>ENSMUSG00000081957</t>
  </si>
  <si>
    <t>ENSMUSG00000040867</t>
  </si>
  <si>
    <t>Begain</t>
  </si>
  <si>
    <t>ENSMUSG00000063245</t>
  </si>
  <si>
    <t>Zfp993</t>
  </si>
  <si>
    <t>ENSMUSG00000028838</t>
  </si>
  <si>
    <t>Extl1</t>
  </si>
  <si>
    <t>ENSMUSG00000048939</t>
  </si>
  <si>
    <t>Atp13a5</t>
  </si>
  <si>
    <t>ENSMUSG00000047534</t>
  </si>
  <si>
    <t>Mis18bp1</t>
  </si>
  <si>
    <t>ENSMUSG00000041708</t>
  </si>
  <si>
    <t>Mpped1</t>
  </si>
  <si>
    <t>ENSMUSG00000085631</t>
  </si>
  <si>
    <t>ENSMUSG00000029330</t>
  </si>
  <si>
    <t>Cds1</t>
  </si>
  <si>
    <t>ENSMUSG00000010021</t>
  </si>
  <si>
    <t>Kif19a</t>
  </si>
  <si>
    <t>ENSMUSG00000047507</t>
  </si>
  <si>
    <t>Baiap3</t>
  </si>
  <si>
    <t>ENSMUSG00000079364</t>
  </si>
  <si>
    <t>Gm3558</t>
  </si>
  <si>
    <t>ENSMUSG00000029822</t>
  </si>
  <si>
    <t>Osbpl3</t>
  </si>
  <si>
    <t>ENSMUSG00000095195</t>
  </si>
  <si>
    <t>Gm3005</t>
  </si>
  <si>
    <t>ENSMUSG00000112278</t>
  </si>
  <si>
    <t>ENSMUSG00000107439</t>
  </si>
  <si>
    <t>ENSMUSG00000051495</t>
  </si>
  <si>
    <t>Irf2bp2</t>
  </si>
  <si>
    <t>ENSMUSG00000051029</t>
  </si>
  <si>
    <t>Serpinb1b</t>
  </si>
  <si>
    <t>ENSMUSG00000078721</t>
  </si>
  <si>
    <t>Fam205a1</t>
  </si>
  <si>
    <t>ENSMUSG00000070683</t>
  </si>
  <si>
    <t>Lactbl1</t>
  </si>
  <si>
    <t>ENSMUSG00000109366</t>
  </si>
  <si>
    <t>ENSMUSG00000112714</t>
  </si>
  <si>
    <t>ENSMUSG00000090256</t>
  </si>
  <si>
    <t>ENSMUSG00000027331</t>
  </si>
  <si>
    <t>Knstrn</t>
  </si>
  <si>
    <t>Novel00543</t>
  </si>
  <si>
    <t>ENSMUSG00000096775</t>
  </si>
  <si>
    <t>Gm5796</t>
  </si>
  <si>
    <t>ENSMUSG00000105444</t>
  </si>
  <si>
    <t>ENSMUSG00000094634</t>
  </si>
  <si>
    <t>Gm3468</t>
  </si>
  <si>
    <t>ENSMUSG00000036777</t>
  </si>
  <si>
    <t>Anln</t>
  </si>
  <si>
    <t>ENSMUSG00000044361</t>
  </si>
  <si>
    <t>BC024139</t>
  </si>
  <si>
    <t>Novel00452</t>
  </si>
  <si>
    <t>Novel00276</t>
  </si>
  <si>
    <t>ENSMUSG00000025810</t>
  </si>
  <si>
    <t>Nrp1</t>
  </si>
  <si>
    <t>ENSMUSG00000065590</t>
  </si>
  <si>
    <t>ENSMUSG00000039488</t>
  </si>
  <si>
    <t>Cntn5</t>
  </si>
  <si>
    <t>ENSMUSG00000058900</t>
  </si>
  <si>
    <t>Rsl1</t>
  </si>
  <si>
    <t>ENSMUSG00000108325</t>
  </si>
  <si>
    <t>ENSMUSG00000055003</t>
  </si>
  <si>
    <t>Lrtm2</t>
  </si>
  <si>
    <t>ENSMUSG00000086708</t>
  </si>
  <si>
    <t>ENSMUSG00000107219</t>
  </si>
  <si>
    <t>ENSMUSG00000027115</t>
  </si>
  <si>
    <t>Kif18a</t>
  </si>
  <si>
    <t>ENSMUSG00000000531</t>
  </si>
  <si>
    <t>Grasp</t>
  </si>
  <si>
    <t>ENSMUSG00000038268</t>
  </si>
  <si>
    <t>Ovca2</t>
  </si>
  <si>
    <t>Novel00284</t>
  </si>
  <si>
    <t>ENSMUSG00000108227</t>
  </si>
  <si>
    <t>ENSMUSG00000037447</t>
  </si>
  <si>
    <t>Arid5a</t>
  </si>
  <si>
    <t>ENSMUSG00000097615</t>
  </si>
  <si>
    <t>ENSMUSG00000006218</t>
  </si>
  <si>
    <t>Fam131c</t>
  </si>
  <si>
    <t>ENSMUSG00000111657</t>
  </si>
  <si>
    <t>ENSMUSG00000067161</t>
  </si>
  <si>
    <t>ENSMUSG00000046961</t>
  </si>
  <si>
    <t>Gpr156</t>
  </si>
  <si>
    <t>Novel00454</t>
  </si>
  <si>
    <t>ENSMUSG00000037610</t>
  </si>
  <si>
    <t>Kcnmb2</t>
  </si>
  <si>
    <t>Novel00315</t>
  </si>
  <si>
    <t>ENSMUSG00000038843</t>
  </si>
  <si>
    <t>Gcnt1</t>
  </si>
  <si>
    <t>ENSMUSG00000034652</t>
  </si>
  <si>
    <t>Cd300a</t>
  </si>
  <si>
    <t>ENSMUSG00000024190</t>
  </si>
  <si>
    <t>Dusp1</t>
  </si>
  <si>
    <t>ENSMUSG00000074782</t>
  </si>
  <si>
    <t>Novel00285</t>
  </si>
  <si>
    <t>ENSMUSG00000098979</t>
  </si>
  <si>
    <t>ENSMUSG00000037568</t>
  </si>
  <si>
    <t>Vash2</t>
  </si>
  <si>
    <t>ENSMUSG00000004347</t>
  </si>
  <si>
    <t>Pde1c</t>
  </si>
  <si>
    <t>Novel00661</t>
  </si>
  <si>
    <t>ENSMUSG00000049908</t>
  </si>
  <si>
    <t>Gja8</t>
  </si>
  <si>
    <t>Novel00185</t>
  </si>
  <si>
    <t>ENSMUSG00000023034</t>
  </si>
  <si>
    <t>Nr4a1</t>
  </si>
  <si>
    <t>ENSMUSG00000041440</t>
  </si>
  <si>
    <t>Gk5</t>
  </si>
  <si>
    <t>ENSMUSG00000060487</t>
  </si>
  <si>
    <t>Samd5</t>
  </si>
  <si>
    <t>ENSMUSG00000021250</t>
  </si>
  <si>
    <t>Fos</t>
  </si>
  <si>
    <t>ENSMUSG00000032667</t>
  </si>
  <si>
    <t>Pon2</t>
  </si>
  <si>
    <t>ENSMUSG00000024376</t>
  </si>
  <si>
    <t>Epb41l4a</t>
  </si>
  <si>
    <t>ENSMUSG00000084950</t>
  </si>
  <si>
    <t>ENSMUSG00000024042</t>
  </si>
  <si>
    <t>Sik1</t>
  </si>
  <si>
    <t>ENSMUSG00000032021</t>
  </si>
  <si>
    <t>Crtam</t>
  </si>
  <si>
    <t>Novel00350</t>
  </si>
  <si>
    <t>ENSMUSG00000026683</t>
  </si>
  <si>
    <t>Nuf2</t>
  </si>
  <si>
    <t>ENSMUSG00000097413</t>
  </si>
  <si>
    <t>ENSMUSG00000056771</t>
  </si>
  <si>
    <t>ENSMUSG00000041482</t>
  </si>
  <si>
    <t>Piezo2</t>
  </si>
  <si>
    <t>ENSMUSG00000052336</t>
  </si>
  <si>
    <t>Cx3cr1</t>
  </si>
  <si>
    <t>ENSMUSG00000042284</t>
  </si>
  <si>
    <t>Itga1</t>
  </si>
  <si>
    <t>ENSMUSG00000021069</t>
  </si>
  <si>
    <t>Pygl</t>
  </si>
  <si>
    <t>ENSMUSG00000028601</t>
  </si>
  <si>
    <t>Echdc2</t>
  </si>
  <si>
    <t>ENSMUSG00000091814</t>
  </si>
  <si>
    <t>Gm8050</t>
  </si>
  <si>
    <t>ENSMUSG00000026204</t>
  </si>
  <si>
    <t>Ptprn</t>
  </si>
  <si>
    <t>ENSMUSG00000105481</t>
  </si>
  <si>
    <t>ENSMUSG00000039330</t>
  </si>
  <si>
    <t>Tsga10ip</t>
  </si>
  <si>
    <t>ENSMUSG00000111696</t>
  </si>
  <si>
    <t>ENSMUSG00000096574</t>
  </si>
  <si>
    <t>Gm2956</t>
  </si>
  <si>
    <t>ENSMUSG00000030075</t>
  </si>
  <si>
    <t>Cntn3</t>
  </si>
  <si>
    <t>Novel00683</t>
  </si>
  <si>
    <t>ENSMUSG00000039405</t>
  </si>
  <si>
    <t>Prss23</t>
  </si>
  <si>
    <t>ENSMUSG00000024830</t>
  </si>
  <si>
    <t>Rps6kb2</t>
  </si>
  <si>
    <t>ENSMUSG00000062760</t>
  </si>
  <si>
    <t>1810041L15Rik</t>
  </si>
  <si>
    <t>ENSMUSG00000049123</t>
  </si>
  <si>
    <t>Catsperg2</t>
  </si>
  <si>
    <t>ENSMUSG00000026765</t>
  </si>
  <si>
    <t>Lypd6b</t>
  </si>
  <si>
    <t>ENSMUSG00000021423</t>
  </si>
  <si>
    <t>Ly86</t>
  </si>
  <si>
    <t>ENSMUSG00000090707</t>
  </si>
  <si>
    <t>Gm8237</t>
  </si>
  <si>
    <t>ENSMUSG00000031595</t>
  </si>
  <si>
    <t>Pdgfrl</t>
  </si>
  <si>
    <t>ENSMUSG00000031562</t>
  </si>
  <si>
    <t>Dctd</t>
  </si>
  <si>
    <t>ENSMUSG00000022021</t>
  </si>
  <si>
    <t>Diaph3</t>
  </si>
  <si>
    <t>ENSMUSG00000032259</t>
  </si>
  <si>
    <t>Drd2</t>
  </si>
  <si>
    <t>ENSMUSG00000032281</t>
  </si>
  <si>
    <t>Acsbg1</t>
  </si>
  <si>
    <t>ENSMUSG00000053930</t>
  </si>
  <si>
    <t>Shisa6</t>
  </si>
  <si>
    <t>ENSMUSG00000028780</t>
  </si>
  <si>
    <t>Sema3c</t>
  </si>
  <si>
    <t>ENSMUSG00000108341</t>
  </si>
  <si>
    <t>ENSMUSG00000029544</t>
  </si>
  <si>
    <t>Cabp1</t>
  </si>
  <si>
    <t>ENSMUSG00000056972</t>
  </si>
  <si>
    <t>Magel2</t>
  </si>
  <si>
    <t>ENSMUSG00000103119</t>
  </si>
  <si>
    <t>ENSMUSG00000096039</t>
  </si>
  <si>
    <t>D830030K20Rik</t>
  </si>
  <si>
    <t>ENSMUSG00000079391</t>
  </si>
  <si>
    <t>Gm2974</t>
  </si>
  <si>
    <t>ENSMUSG00000060550</t>
  </si>
  <si>
    <t>H2-Q7</t>
  </si>
  <si>
    <t>ENSMUSG00000032323</t>
  </si>
  <si>
    <t>Cyp11a1</t>
  </si>
  <si>
    <t>Novel00665</t>
  </si>
  <si>
    <t>ENSMUSG00000097610</t>
  </si>
  <si>
    <t>ENSMUSG00000041559</t>
  </si>
  <si>
    <t>Fmod</t>
  </si>
  <si>
    <t>ENSMUSG00000023484</t>
  </si>
  <si>
    <t>Prph</t>
  </si>
  <si>
    <t>ENSMUSG00000050549</t>
  </si>
  <si>
    <t>5730508B09Rik</t>
  </si>
  <si>
    <t>ENSMUSG00000038180</t>
  </si>
  <si>
    <t>Spag4</t>
  </si>
  <si>
    <t>ENSMUSG00000043165</t>
  </si>
  <si>
    <t>Lor</t>
  </si>
  <si>
    <t>ENSMUSG00000096793</t>
  </si>
  <si>
    <t>Gm3002</t>
  </si>
  <si>
    <t>ENSMUSG00000052415</t>
  </si>
  <si>
    <t>Tchh</t>
  </si>
  <si>
    <t>Novel00237</t>
  </si>
  <si>
    <t>Novel00523</t>
  </si>
  <si>
    <t>ENSMUSG00000058881</t>
  </si>
  <si>
    <t>Zfp516</t>
  </si>
  <si>
    <t>ENSMUSG00000051811</t>
  </si>
  <si>
    <t>Cox6b2</t>
  </si>
  <si>
    <t>ENSMUSG00000066894</t>
  </si>
  <si>
    <t>Vsig10</t>
  </si>
  <si>
    <t>ENSMUSG00000024552</t>
  </si>
  <si>
    <t>Slc14a2</t>
  </si>
  <si>
    <t>ENSMUSG00000040435</t>
  </si>
  <si>
    <t>Ppp1r15a</t>
  </si>
  <si>
    <t>ENSMUSG00000087216</t>
  </si>
  <si>
    <t>ENSMUSG00000026548</t>
  </si>
  <si>
    <t>Slamf9</t>
  </si>
  <si>
    <t>ENSMUSG00000035923</t>
  </si>
  <si>
    <t>Myf6</t>
  </si>
  <si>
    <t>ENSMUSG00000004892</t>
  </si>
  <si>
    <t>Bcan</t>
  </si>
  <si>
    <t>ENSMUSG00000008318</t>
  </si>
  <si>
    <t>Relt</t>
  </si>
  <si>
    <t>ENSMUSG00000091472</t>
  </si>
  <si>
    <t>Gm3739</t>
  </si>
  <si>
    <t>ENSMUSG00000053675</t>
  </si>
  <si>
    <t>Tgm5</t>
  </si>
  <si>
    <t>ENSMUSG00000000317</t>
  </si>
  <si>
    <t>Bcl6b</t>
  </si>
  <si>
    <t>ENSMUSG00000029999</t>
  </si>
  <si>
    <t>Tgfa</t>
  </si>
  <si>
    <t>ENSMUSG00000079388</t>
  </si>
  <si>
    <t>2610042L04Rik</t>
  </si>
  <si>
    <t>Novel00650</t>
  </si>
  <si>
    <t>ENSMUSG00000054885</t>
  </si>
  <si>
    <t>4930578G10Rik</t>
  </si>
  <si>
    <t>ENSMUSG00000028019</t>
  </si>
  <si>
    <t>Pdgfc</t>
  </si>
  <si>
    <t>ENSMUSG00000070719</t>
  </si>
  <si>
    <t>Pla2g4d</t>
  </si>
  <si>
    <t>ENSMUSG00000074802</t>
  </si>
  <si>
    <t>Gas2l3</t>
  </si>
  <si>
    <t>ENSMUSG00000036298</t>
  </si>
  <si>
    <t>Slc2a13</t>
  </si>
  <si>
    <t>ENSMUSG00000040452</t>
  </si>
  <si>
    <t>Cdh12</t>
  </si>
  <si>
    <t>Novel00714</t>
  </si>
  <si>
    <t>ENSMUSG00000112410</t>
  </si>
  <si>
    <t>ENSMUSG00000105632</t>
  </si>
  <si>
    <t>ENSMUSG00000031431</t>
  </si>
  <si>
    <t>Tsc22d3</t>
  </si>
  <si>
    <t>ENSMUSG00000091275</t>
  </si>
  <si>
    <t>Gm3248</t>
  </si>
  <si>
    <t>ENSMUSG00000026826</t>
  </si>
  <si>
    <t>Nr4a2</t>
  </si>
  <si>
    <t>ENSMUSG00000067578</t>
  </si>
  <si>
    <t>Cbln4</t>
  </si>
  <si>
    <t>ENSMUSG00000073102</t>
  </si>
  <si>
    <t>Drc1</t>
  </si>
  <si>
    <t>ENSMUSG00000097769</t>
  </si>
  <si>
    <t>Novel00504</t>
  </si>
  <si>
    <t>Novel00434</t>
  </si>
  <si>
    <t>ENSMUSG00000085521</t>
  </si>
  <si>
    <t>ENSMUSG00000097344</t>
  </si>
  <si>
    <t>ENSMUSG00000108854</t>
  </si>
  <si>
    <t>ENSMUSG00000000125</t>
  </si>
  <si>
    <t>Wnt3</t>
  </si>
  <si>
    <t>ENSMUSG00000071341</t>
  </si>
  <si>
    <t>Egr4</t>
  </si>
  <si>
    <t>ENSMUSG00000091956</t>
  </si>
  <si>
    <t>C2cd4b</t>
  </si>
  <si>
    <t>ENSMUSG00000021708</t>
  </si>
  <si>
    <t>Rasgrf2</t>
  </si>
  <si>
    <t>ENSMUSG00000029503</t>
  </si>
  <si>
    <t>P2rx2</t>
  </si>
  <si>
    <t>ENSMUSG00000030148</t>
  </si>
  <si>
    <t>Clec4a2</t>
  </si>
  <si>
    <t>ENSMUSG00000100303</t>
  </si>
  <si>
    <t>ENSMUSG00000042604</t>
  </si>
  <si>
    <t>Kcna4</t>
  </si>
  <si>
    <t>ENSMUSG00000109401</t>
  </si>
  <si>
    <t>Novel00535</t>
  </si>
  <si>
    <t>ENSMUSG00000097877</t>
  </si>
  <si>
    <t>ENSMUSG00000109882</t>
  </si>
  <si>
    <t>ENSMUSG00000031493</t>
  </si>
  <si>
    <t>Ggn</t>
  </si>
  <si>
    <t>ENSMUSG00000097004</t>
  </si>
  <si>
    <t>ENSMUSG00000045328</t>
  </si>
  <si>
    <t>Cenpe</t>
  </si>
  <si>
    <t>ENSMUSG00000026532</t>
  </si>
  <si>
    <t>Spta1</t>
  </si>
  <si>
    <t>ENSMUSG00000055415</t>
  </si>
  <si>
    <t>Atp10b</t>
  </si>
  <si>
    <t>ENSMUSG00000035000</t>
  </si>
  <si>
    <t>Dpp4</t>
  </si>
  <si>
    <t>ENSMUSG00000051220</t>
  </si>
  <si>
    <t>Ercc6l</t>
  </si>
  <si>
    <t>ENSMUSG00000020096</t>
  </si>
  <si>
    <t>Tbata</t>
  </si>
  <si>
    <t>Novel00652</t>
  </si>
  <si>
    <t>ENSMUSG00000106657</t>
  </si>
  <si>
    <t>ENSMUSG00000010660</t>
  </si>
  <si>
    <t>Plcd1</t>
  </si>
  <si>
    <t>ENSMUSG00000113073</t>
  </si>
  <si>
    <t>ENSMUSG00000060735</t>
  </si>
  <si>
    <t>Rxfp3</t>
  </si>
  <si>
    <t>Novel00658</t>
  </si>
  <si>
    <t>ENSMUSG00000054204</t>
  </si>
  <si>
    <t>Alkal2</t>
  </si>
  <si>
    <t>ENSMUSG00000020651</t>
  </si>
  <si>
    <t>Slc26a4</t>
  </si>
  <si>
    <t>ENSMUSG00000105366</t>
  </si>
  <si>
    <t>ENSMUSG00000101320</t>
  </si>
  <si>
    <t>ENSMUSG00000090364</t>
  </si>
  <si>
    <t>Gm3043</t>
  </si>
  <si>
    <t>ENSMUSG00000110397</t>
  </si>
  <si>
    <t>ENSMUSG00000034422</t>
  </si>
  <si>
    <t>Parp14</t>
  </si>
  <si>
    <t>ENSMUSG00000042581</t>
  </si>
  <si>
    <t>Thsd7b</t>
  </si>
  <si>
    <t>Novel00189</t>
  </si>
  <si>
    <t>ENSMUSG00000031848</t>
  </si>
  <si>
    <t>Lsm4</t>
  </si>
  <si>
    <t>ENSMUSG00000024292</t>
  </si>
  <si>
    <t>Cyp4f14</t>
  </si>
  <si>
    <t>Novel00398</t>
  </si>
  <si>
    <t>ENSMUSG00000104216</t>
  </si>
  <si>
    <t>ENSMUSG00000021732</t>
  </si>
  <si>
    <t>Fgf10</t>
  </si>
  <si>
    <t>ENSMUSG00000069706</t>
  </si>
  <si>
    <t>Taar5</t>
  </si>
  <si>
    <t>ENSMUSG00000096003</t>
  </si>
  <si>
    <t>Gm3500</t>
  </si>
  <si>
    <t>ENSMUSG00000022763</t>
  </si>
  <si>
    <t>Aifm3</t>
  </si>
  <si>
    <t>Novel00784</t>
  </si>
  <si>
    <t>ENSMUSG00000106773</t>
  </si>
  <si>
    <t>ENSMUSG00000035506</t>
  </si>
  <si>
    <t>Slc12a8</t>
  </si>
  <si>
    <t>ENSMUSG00000027956</t>
  </si>
  <si>
    <t>Tmem144</t>
  </si>
  <si>
    <t>ENSMUSG00000027965</t>
  </si>
  <si>
    <t>Olfm3</t>
  </si>
  <si>
    <t>ENSMUSG00000022026</t>
  </si>
  <si>
    <t>Olfm4</t>
  </si>
  <si>
    <t>ENSMUSG00000089983</t>
  </si>
  <si>
    <t>ENSMUSG00000032921</t>
  </si>
  <si>
    <t>Odf4</t>
  </si>
  <si>
    <t>ENSMUSG00000039577</t>
  </si>
  <si>
    <t>Nphp4</t>
  </si>
  <si>
    <t>ENSMUSG00000085926</t>
  </si>
  <si>
    <t>ENSMUSG00000021390</t>
  </si>
  <si>
    <t>Ogn</t>
  </si>
  <si>
    <t>ENSMUSG00000028004</t>
  </si>
  <si>
    <t>Npy2r</t>
  </si>
  <si>
    <t>ENSMUSG00000027297</t>
  </si>
  <si>
    <t>Ltk</t>
  </si>
  <si>
    <t>ENSMUSG00000108766</t>
  </si>
  <si>
    <t>ENSMUSG00000026628</t>
  </si>
  <si>
    <t>Atf3</t>
  </si>
  <si>
    <t>ENSMUSG00000083586</t>
  </si>
  <si>
    <t>ENSMUSG00000027015</t>
  </si>
  <si>
    <t>Cybrd1</t>
  </si>
  <si>
    <t>ENSMUSG00000073802</t>
  </si>
  <si>
    <t>Cdkn2b</t>
  </si>
  <si>
    <t>ENSMUSG00000086231</t>
  </si>
  <si>
    <t>Novel00203</t>
  </si>
  <si>
    <t>ENSMUSG00000051456</t>
  </si>
  <si>
    <t>Hspb3</t>
  </si>
  <si>
    <t>ENSMUSG00000112035</t>
  </si>
  <si>
    <t>ENSMUSG00000041431</t>
  </si>
  <si>
    <t>Ccnb1</t>
  </si>
  <si>
    <t>ENSMUSG00000036915</t>
  </si>
  <si>
    <t>Kirrel2</t>
  </si>
  <si>
    <t>ENSMUSG00000036887</t>
  </si>
  <si>
    <t>C1qa</t>
  </si>
  <si>
    <t>ENSMUSG00000076609</t>
  </si>
  <si>
    <t>Igkc</t>
  </si>
  <si>
    <t>ENSMUSG00000017466</t>
  </si>
  <si>
    <t>Timp2</t>
  </si>
  <si>
    <t>ENSMUSG00000030263</t>
  </si>
  <si>
    <t>Lrmp</t>
  </si>
  <si>
    <t>ENSMUSG00000027750</t>
  </si>
  <si>
    <t>Postn</t>
  </si>
  <si>
    <t>ENSMUSG00000103966</t>
  </si>
  <si>
    <t>ENSMUSG00000050592</t>
  </si>
  <si>
    <t>Fam78a</t>
  </si>
  <si>
    <t>ENSMUSG00000113918</t>
  </si>
  <si>
    <t>ENSMUSG00000005611</t>
  </si>
  <si>
    <t>Mrvi1</t>
  </si>
  <si>
    <t>Novel00464</t>
  </si>
  <si>
    <t>ENSMUSG00000081300</t>
  </si>
  <si>
    <t>Novel00663</t>
  </si>
  <si>
    <t>ENSMUSG00000096596</t>
  </si>
  <si>
    <t>Gm10591</t>
  </si>
  <si>
    <t>ENSMUSG00000096966</t>
  </si>
  <si>
    <t>Gm18336</t>
  </si>
  <si>
    <t>ENSMUSG00000026824</t>
  </si>
  <si>
    <t>Kcnj3</t>
  </si>
  <si>
    <t>ENSMUSG00000064141</t>
  </si>
  <si>
    <t>Zfp69</t>
  </si>
  <si>
    <t>ENSMUSG00000023206</t>
  </si>
  <si>
    <t>Il15ra</t>
  </si>
  <si>
    <t>ENSMUSG00000078722</t>
  </si>
  <si>
    <t>Gm12394</t>
  </si>
  <si>
    <t>ENSMUSG00000107595</t>
  </si>
  <si>
    <t>ENSMUSG00000100147</t>
  </si>
  <si>
    <t>ENSMUSG00000028631</t>
  </si>
  <si>
    <t>Kcnq4</t>
  </si>
  <si>
    <t>ENSMUSG00000022893</t>
  </si>
  <si>
    <t>Adamts1</t>
  </si>
  <si>
    <t>ENSMUSG00000068062</t>
  </si>
  <si>
    <t>ENSMUSG00000096629</t>
  </si>
  <si>
    <t>Gm3383</t>
  </si>
  <si>
    <t>ENSMUSG00000064065</t>
  </si>
  <si>
    <t>Ipcef1</t>
  </si>
  <si>
    <t>ENSMUSG00000094421</t>
  </si>
  <si>
    <t>ENSMUSG00000079022</t>
  </si>
  <si>
    <t>Col22a1</t>
  </si>
  <si>
    <t>ENSMUSG00000062372</t>
  </si>
  <si>
    <t>Otof</t>
  </si>
  <si>
    <t>ENSMUSG00000098552</t>
  </si>
  <si>
    <t>ENSMUSG00000024521</t>
  </si>
  <si>
    <t>Pmaip1</t>
  </si>
  <si>
    <t>ENSMUSG00000073535</t>
  </si>
  <si>
    <t>ENSMUSG00000069867</t>
  </si>
  <si>
    <t>Pabpn1l</t>
  </si>
  <si>
    <t>ENSMUSG00000020673</t>
  </si>
  <si>
    <t>Tpo</t>
  </si>
  <si>
    <t>ENSMUSG00000036560</t>
  </si>
  <si>
    <t>Lgi4</t>
  </si>
  <si>
    <t>ENSMUSG00000055148</t>
  </si>
  <si>
    <t>Klf2</t>
  </si>
  <si>
    <t>ENSMUSG00000015852</t>
  </si>
  <si>
    <t>Fcrls</t>
  </si>
  <si>
    <t>ENSMUSG00000052684</t>
  </si>
  <si>
    <t>Jun</t>
  </si>
  <si>
    <t>Novel00146</t>
  </si>
  <si>
    <t>ENSMUSG00000044813</t>
  </si>
  <si>
    <t>Shb</t>
  </si>
  <si>
    <t>ENSMUSG00000113621</t>
  </si>
  <si>
    <t>ENSMUSG00000036856</t>
  </si>
  <si>
    <t>Wnt4</t>
  </si>
  <si>
    <t>ENSMUSG00000083616</t>
  </si>
  <si>
    <t>H2afb3</t>
  </si>
  <si>
    <t>ENSMUSG00000107148</t>
  </si>
  <si>
    <t>ENSMUSG00000084932</t>
  </si>
  <si>
    <t>ENSMUSG00000112311</t>
  </si>
  <si>
    <t>ENSMUSG00000045518</t>
  </si>
  <si>
    <t>Onecut3</t>
  </si>
  <si>
    <t>ENSMUSG00000024168</t>
  </si>
  <si>
    <t>Tmem204</t>
  </si>
  <si>
    <t>ENSMUSG00000064247</t>
  </si>
  <si>
    <t>Plcxd1</t>
  </si>
  <si>
    <t>ENSMUSG00000012819</t>
  </si>
  <si>
    <t>Cdh23</t>
  </si>
  <si>
    <t>ENSMUSG00000042622</t>
  </si>
  <si>
    <t>Maff</t>
  </si>
  <si>
    <t>ENSMUSG00000113165</t>
  </si>
  <si>
    <t>ENSMUSG00000081214</t>
  </si>
  <si>
    <t>ENSMUSG00000022894</t>
  </si>
  <si>
    <t>Adamts5</t>
  </si>
  <si>
    <t>Novel00305</t>
  </si>
  <si>
    <t>ENSMUSG00000097250</t>
  </si>
  <si>
    <t>ENSMUSG00000038415</t>
  </si>
  <si>
    <t>Foxq1</t>
  </si>
  <si>
    <t>ENSMUSG00000028369</t>
  </si>
  <si>
    <t>Svep1</t>
  </si>
  <si>
    <t>ENSMUSG00000029406</t>
  </si>
  <si>
    <t>Pitpnm2</t>
  </si>
  <si>
    <t>ENSMUSG00000042817</t>
  </si>
  <si>
    <t>Flt3</t>
  </si>
  <si>
    <t>ENSMUSG00000079396</t>
  </si>
  <si>
    <t>Gm3411</t>
  </si>
  <si>
    <t>ENSMUSG00000043613</t>
  </si>
  <si>
    <t>Mmp3</t>
  </si>
  <si>
    <t>ENSMUSG00000111345</t>
  </si>
  <si>
    <t>ENSMUSG00000055069</t>
  </si>
  <si>
    <t>Rab39</t>
  </si>
  <si>
    <t>ENSMUSG00000017453</t>
  </si>
  <si>
    <t>Pipox</t>
  </si>
  <si>
    <t>ENSMUSG00000046834</t>
  </si>
  <si>
    <t>Krt1</t>
  </si>
  <si>
    <t>ENSMUSG00000086043</t>
  </si>
  <si>
    <t>ENSMUSG00000068099</t>
  </si>
  <si>
    <t>1500009C09Rik</t>
  </si>
  <si>
    <t>ENSMUSG00000003032</t>
  </si>
  <si>
    <t>Klf4</t>
  </si>
  <si>
    <t>ENSMUSG00000033170</t>
  </si>
  <si>
    <t>Card10</t>
  </si>
  <si>
    <t>ENSMUSG00000108075</t>
  </si>
  <si>
    <t>ENSMUSG00000079410</t>
  </si>
  <si>
    <t>Gm2897</t>
  </si>
  <si>
    <t>ENSMUSG00000114934</t>
  </si>
  <si>
    <t>ENSMUSG00000045394</t>
  </si>
  <si>
    <t>Epcam</t>
  </si>
  <si>
    <t>ENSMUSG00000033383</t>
  </si>
  <si>
    <t>Rtp1</t>
  </si>
  <si>
    <t>ENSMUSG00000043719</t>
  </si>
  <si>
    <t>Col6a6</t>
  </si>
  <si>
    <t>Novel00047</t>
  </si>
  <si>
    <t>ENSMUSG00000055413</t>
  </si>
  <si>
    <t>H2-Q5</t>
  </si>
  <si>
    <t>ENSMUSG00000083287</t>
  </si>
  <si>
    <t>ENSMUSG00000097915</t>
  </si>
  <si>
    <t>ENSMUSG00000073434</t>
  </si>
  <si>
    <t>Wdr90</t>
  </si>
  <si>
    <t>ENSMUSG00000056025</t>
  </si>
  <si>
    <t>Clca3a1</t>
  </si>
  <si>
    <t>ENSMUSG00000045382</t>
  </si>
  <si>
    <t>Cxcr4</t>
  </si>
  <si>
    <t>ENSMUSG00000023868</t>
  </si>
  <si>
    <t>Pde10a</t>
  </si>
  <si>
    <t>ENSMUSG00000032278</t>
  </si>
  <si>
    <t>Paqr5</t>
  </si>
  <si>
    <t>ENSMUSG00000032750</t>
  </si>
  <si>
    <t>Gab3</t>
  </si>
  <si>
    <t>ENSMUSG00000058914</t>
  </si>
  <si>
    <t>C1qtnf3</t>
  </si>
  <si>
    <t>ENSMUSG00000043850</t>
  </si>
  <si>
    <t>Clrn1</t>
  </si>
  <si>
    <t>ENSMUSG00000044519</t>
  </si>
  <si>
    <t>Zfp488</t>
  </si>
  <si>
    <t>ENSMUSG00000028370</t>
  </si>
  <si>
    <t>Pappa</t>
  </si>
  <si>
    <t>ENSMUSG00000030609</t>
  </si>
  <si>
    <t>Aen</t>
  </si>
  <si>
    <t>ENSMUSG00000022018</t>
  </si>
  <si>
    <t>Rgcc</t>
  </si>
  <si>
    <t>Novel00586</t>
  </si>
  <si>
    <t>ENSMUSG00000090622</t>
  </si>
  <si>
    <t>A930033H14Rik</t>
  </si>
  <si>
    <t>ENSMUSG00000028214</t>
  </si>
  <si>
    <t>Gem</t>
  </si>
  <si>
    <t>Novel00134</t>
  </si>
  <si>
    <t>ENSMUSG00000028457</t>
  </si>
  <si>
    <t>Atp8b5</t>
  </si>
  <si>
    <t>Novel00339</t>
  </si>
  <si>
    <t>ENSMUSG00000024299</t>
  </si>
  <si>
    <t>Adamts10</t>
  </si>
  <si>
    <t>ENSMUSG00000009075</t>
  </si>
  <si>
    <t>Cabp7</t>
  </si>
  <si>
    <t>Novel00341</t>
  </si>
  <si>
    <t>ENSMUSG00000031549</t>
  </si>
  <si>
    <t>Ido2</t>
  </si>
  <si>
    <t>ENSMUSG00000021768</t>
  </si>
  <si>
    <t>Dusp13</t>
  </si>
  <si>
    <t>ENSMUSG00000085287</t>
  </si>
  <si>
    <t>ENSMUSG00000046491</t>
  </si>
  <si>
    <t>C1qtnf2</t>
  </si>
  <si>
    <t>ENSMUSG00000044811</t>
  </si>
  <si>
    <t>Cd300c2</t>
  </si>
  <si>
    <t>ENSMUSG00000081773</t>
  </si>
  <si>
    <t>Novel00425</t>
  </si>
  <si>
    <t>ENSMUSG00000103590</t>
  </si>
  <si>
    <t>ENSMUSG00000113978</t>
  </si>
  <si>
    <t>ENSMUSG00000097074</t>
  </si>
  <si>
    <t>ENSMUSG00000086075</t>
  </si>
  <si>
    <t>ENSMUSG00000017724</t>
  </si>
  <si>
    <t>Etv4</t>
  </si>
  <si>
    <t>Novel00200</t>
  </si>
  <si>
    <t>ENSMUSG00000111443</t>
  </si>
  <si>
    <t>ENSMUSG00000085042</t>
  </si>
  <si>
    <t>ENSMUSG00000091754</t>
  </si>
  <si>
    <t>Gm3636</t>
  </si>
  <si>
    <t>ENSMUSG00000099413</t>
  </si>
  <si>
    <t>Novel00481</t>
  </si>
  <si>
    <t>ENSMUSG00000004837</t>
  </si>
  <si>
    <t>Grap</t>
  </si>
  <si>
    <t>ENSMUSG00000037239</t>
  </si>
  <si>
    <t>Spred3</t>
  </si>
  <si>
    <t>ENSMUSG00000072731</t>
  </si>
  <si>
    <t>ENSMUSG00000044320</t>
  </si>
  <si>
    <t>1700001O22Rik</t>
  </si>
  <si>
    <t>ENSMUSG00000097870</t>
  </si>
  <si>
    <t>ENSMUSG00000049612</t>
  </si>
  <si>
    <t>Omg</t>
  </si>
  <si>
    <t>ENSMUSG00000105076</t>
  </si>
  <si>
    <t>ENSMUSG00000029158</t>
  </si>
  <si>
    <t>Yipf7</t>
  </si>
  <si>
    <t>ENSMUSG00000110080</t>
  </si>
  <si>
    <t>ENSMUSG00000022382</t>
  </si>
  <si>
    <t>Wnt7b</t>
  </si>
  <si>
    <t>ENSMUSG00000026840</t>
  </si>
  <si>
    <t>Lamc3</t>
  </si>
  <si>
    <t>ENSMUSG00000003545</t>
  </si>
  <si>
    <t>Fosb</t>
  </si>
  <si>
    <t>ENSMUSG00000087282</t>
  </si>
  <si>
    <t>ENSMUSG00000052912</t>
  </si>
  <si>
    <t>ENSMUSG00000105986</t>
  </si>
  <si>
    <t>ENSMUSG00000002688</t>
  </si>
  <si>
    <t>Prkd1</t>
  </si>
  <si>
    <t>ENSMUSG00000104713</t>
  </si>
  <si>
    <t>Gbp6</t>
  </si>
  <si>
    <t>ENSMUSG00000016087</t>
  </si>
  <si>
    <t>Fli1</t>
  </si>
  <si>
    <t>ENSMUSG00000027335</t>
  </si>
  <si>
    <t>Adra1d</t>
  </si>
  <si>
    <t>Novel00302</t>
  </si>
  <si>
    <t>Novel00541</t>
  </si>
  <si>
    <t>ENSMUSG00000031165</t>
  </si>
  <si>
    <t>Was</t>
  </si>
  <si>
    <t>ENSMUSG00000034842</t>
  </si>
  <si>
    <t>Art3</t>
  </si>
  <si>
    <t>ENSMUSG00000051262</t>
  </si>
  <si>
    <t>Nat8f3</t>
  </si>
  <si>
    <t>ENSMUSG00000097240</t>
  </si>
  <si>
    <t>ENSMUSG00000079168</t>
  </si>
  <si>
    <t>Cd209g</t>
  </si>
  <si>
    <t>ENSMUSG00000070695</t>
  </si>
  <si>
    <t>Cntnap5a</t>
  </si>
  <si>
    <t>ENSMUSG00000111602</t>
  </si>
  <si>
    <t>ENSMUSG00000022342</t>
  </si>
  <si>
    <t>Kcnv1</t>
  </si>
  <si>
    <t>ENSMUSG00000108890</t>
  </si>
  <si>
    <t>ENSMUSG00000051906</t>
  </si>
  <si>
    <t>Cd209f</t>
  </si>
  <si>
    <t>ENSMUSG00000087049</t>
  </si>
  <si>
    <t>ENSMUSG00000012443</t>
  </si>
  <si>
    <t>Kif11</t>
  </si>
  <si>
    <t>ENSMUSG00000090336</t>
  </si>
  <si>
    <t>4932443I19Rik</t>
  </si>
  <si>
    <t>ENSMUSG00000030800</t>
  </si>
  <si>
    <t>Prss8</t>
  </si>
  <si>
    <t>ENSMUSG00000009734</t>
  </si>
  <si>
    <t>Pou6f2</t>
  </si>
  <si>
    <t>ENSMUSG00000039194</t>
  </si>
  <si>
    <t>Rlbp1</t>
  </si>
  <si>
    <t>ENSMUSG00000047230</t>
  </si>
  <si>
    <t>Cldn2</t>
  </si>
  <si>
    <t>Novel00228</t>
  </si>
  <si>
    <t>ENSMUSG00000045506</t>
  </si>
  <si>
    <t>A930002H24Rik</t>
  </si>
  <si>
    <t>ENSMUSG00000020101</t>
  </si>
  <si>
    <t>Vsir</t>
  </si>
  <si>
    <t>ENSMUSG00000091636</t>
  </si>
  <si>
    <t>Akain1</t>
  </si>
  <si>
    <t>ENSMUSG00000085823</t>
  </si>
  <si>
    <t>ENSMUSG00000028307</t>
  </si>
  <si>
    <t>Aldob</t>
  </si>
  <si>
    <t>Novel00754</t>
  </si>
  <si>
    <t>ENSMUSG00000037868</t>
  </si>
  <si>
    <t>Egr2</t>
  </si>
  <si>
    <t>ENSMUSG00000082292</t>
  </si>
  <si>
    <t>ENSMUSG00000102692</t>
  </si>
  <si>
    <t>Dchs2</t>
  </si>
  <si>
    <t>ENSMUSG00000077338</t>
  </si>
  <si>
    <t>ENSMUSG00000082990</t>
  </si>
  <si>
    <t>ENSMUSG00000059562</t>
  </si>
  <si>
    <t>Ccdc154</t>
  </si>
  <si>
    <t>ENSMUSG00000035365</t>
  </si>
  <si>
    <t>Parpbp</t>
  </si>
  <si>
    <t>ENSMUSG00000108732</t>
  </si>
  <si>
    <t>ENSMUSG00000102593</t>
  </si>
  <si>
    <t>ENSMUSG00000031297</t>
  </si>
  <si>
    <t>Slc7a3</t>
  </si>
  <si>
    <t>ENSMUSG00000084088</t>
  </si>
  <si>
    <t>Novel00574</t>
  </si>
  <si>
    <t>ENSMUSG00000005233</t>
  </si>
  <si>
    <t>Spc25</t>
  </si>
  <si>
    <t>ENSMUSG00000054200</t>
  </si>
  <si>
    <t>Ffar4</t>
  </si>
  <si>
    <t>Novel00063</t>
  </si>
  <si>
    <t>ENSMUSG00000084865</t>
  </si>
  <si>
    <t>Novel00143</t>
  </si>
  <si>
    <t>ENSMUSG00000043441</t>
  </si>
  <si>
    <t>Gpr149</t>
  </si>
  <si>
    <t>ENSMUSG00000010086</t>
  </si>
  <si>
    <t>Rnf112</t>
  </si>
  <si>
    <t>ENSMUSG00000072738</t>
  </si>
  <si>
    <t>Gm16440</t>
  </si>
  <si>
    <t>Novel00527</t>
  </si>
  <si>
    <t>ENSMUSG00000001763</t>
  </si>
  <si>
    <t>Tspan33</t>
  </si>
  <si>
    <t>ENSMUSG00000085423</t>
  </si>
  <si>
    <t>ENSMUSG00000101778</t>
  </si>
  <si>
    <t>ENSMUSG00000020423</t>
  </si>
  <si>
    <t>Btg2</t>
  </si>
  <si>
    <t>ENSMUSG00000106127</t>
  </si>
  <si>
    <t>ENSMUSG00000110278</t>
  </si>
  <si>
    <t>ENSMUSG00000054556</t>
  </si>
  <si>
    <t>ENSMUSG00000022034</t>
  </si>
  <si>
    <t>Esco2</t>
  </si>
  <si>
    <t>ENSMUSG00000085254</t>
  </si>
  <si>
    <t>ENSMUSG00000106062</t>
  </si>
  <si>
    <t>ENSMUSG00000040536</t>
  </si>
  <si>
    <t>Necab1</t>
  </si>
  <si>
    <t>ENSMUSG00000080783</t>
  </si>
  <si>
    <t>ENSMUSG00000087060</t>
  </si>
  <si>
    <t>Novel00136</t>
  </si>
  <si>
    <t>ENSMUSG00000027379</t>
  </si>
  <si>
    <t>Bub1</t>
  </si>
  <si>
    <t>ENSMUSG00000071322</t>
  </si>
  <si>
    <t>Tcp10a</t>
  </si>
  <si>
    <t>Novel00618</t>
  </si>
  <si>
    <t>ENSMUSG00000087470</t>
  </si>
  <si>
    <t>ENSMUSG00000106688</t>
  </si>
  <si>
    <t>ENSMUSG00000040734</t>
  </si>
  <si>
    <t>Ppp1r13l</t>
  </si>
  <si>
    <t>ENSMUSG00000091648</t>
  </si>
  <si>
    <t>C2cd4d</t>
  </si>
  <si>
    <t>Novel00114</t>
  </si>
  <si>
    <t>ENSMUSG00000103025</t>
  </si>
  <si>
    <t>ENSMUSG00000055109</t>
  </si>
  <si>
    <t>Gm15155</t>
  </si>
  <si>
    <t>ENSMUSG00000097324</t>
  </si>
  <si>
    <t>ENSMUSG00000114854</t>
  </si>
  <si>
    <t>ENSMUSG00000111197</t>
  </si>
  <si>
    <t>ENSMUSG00000097503</t>
  </si>
  <si>
    <t>Novel00036</t>
  </si>
  <si>
    <t>ENSMUSG00000040770</t>
  </si>
  <si>
    <t>Il25</t>
  </si>
  <si>
    <t>ENSMUSG00000086606</t>
  </si>
  <si>
    <t>ENSMUSG00000050195</t>
  </si>
  <si>
    <t>Scd4</t>
  </si>
  <si>
    <t>ENSMUSG00000030793</t>
  </si>
  <si>
    <t>Pycard</t>
  </si>
  <si>
    <t>ENSMUSG00000027765</t>
  </si>
  <si>
    <t>P2ry1</t>
  </si>
  <si>
    <t>ENSMUSG00000113940</t>
  </si>
  <si>
    <t>Novel00496</t>
  </si>
  <si>
    <t>ENSMUSG00000045994</t>
  </si>
  <si>
    <t>B3gat1</t>
  </si>
  <si>
    <t>ENSMUSG00000061728</t>
  </si>
  <si>
    <t>ENSMUSG00000027895</t>
  </si>
  <si>
    <t>Kcnc4</t>
  </si>
  <si>
    <t>ENSMUSG00000001240</t>
  </si>
  <si>
    <t>Ramp2</t>
  </si>
  <si>
    <t>ENSMUSG00000073144</t>
  </si>
  <si>
    <t>Novel00511</t>
  </si>
  <si>
    <t>Novel00264</t>
  </si>
  <si>
    <t>ENSMUSG00000078868</t>
  </si>
  <si>
    <t>Gm14412</t>
  </si>
  <si>
    <t>ENSMUSG00000105504</t>
  </si>
  <si>
    <t>Gbp5</t>
  </si>
  <si>
    <t>ENSMUSG00000024211</t>
  </si>
  <si>
    <t>Grm8</t>
  </si>
  <si>
    <t>ENSMUSG00000069911</t>
  </si>
  <si>
    <t>Fam196b</t>
  </si>
  <si>
    <t>ENSMUSG00000049744</t>
  </si>
  <si>
    <t>Arhgap15</t>
  </si>
  <si>
    <t>ENSMUSG00000087936</t>
  </si>
  <si>
    <t>Novel00371</t>
  </si>
  <si>
    <t>ENSMUSG00000108115</t>
  </si>
  <si>
    <t>ENSMUSG00000113749</t>
  </si>
  <si>
    <t>ENSMUSG00000103420</t>
  </si>
  <si>
    <t>ENSMUSG00000034853</t>
  </si>
  <si>
    <t>Acot11</t>
  </si>
  <si>
    <t>ENSMUSG00000114481</t>
  </si>
  <si>
    <t>ENSMUSG00000108530</t>
  </si>
  <si>
    <t>ENSMUSG00000044037</t>
  </si>
  <si>
    <t>Als2cl</t>
  </si>
  <si>
    <t>ENSMUSG00000083311</t>
  </si>
  <si>
    <t>ENSMUSG00000091563</t>
  </si>
  <si>
    <t>Gm8108</t>
  </si>
  <si>
    <t>ENSMUSG00000026829</t>
  </si>
  <si>
    <t>Gbgt1</t>
  </si>
  <si>
    <t>ENSMUSG00000037892</t>
  </si>
  <si>
    <t>Pcdh18</t>
  </si>
  <si>
    <t>ENSMUSG00000022218</t>
  </si>
  <si>
    <t>Tgm1</t>
  </si>
  <si>
    <t>ENSMUSG00000032530</t>
  </si>
  <si>
    <t>Lyzl4</t>
  </si>
  <si>
    <t>ENSMUSG00000109506</t>
  </si>
  <si>
    <t>ENSMUSG00000112054</t>
  </si>
  <si>
    <t>Novel00716</t>
  </si>
  <si>
    <t>ENSMUSG00000085565</t>
  </si>
  <si>
    <t>ENSMUSG00000018459</t>
  </si>
  <si>
    <t>Slc13a3</t>
  </si>
  <si>
    <t>ENSMUSG00000006522</t>
  </si>
  <si>
    <t>Itih3</t>
  </si>
  <si>
    <t>ENSMUSG00000004085</t>
  </si>
  <si>
    <t>Map3k20</t>
  </si>
  <si>
    <t>ENSMUSG00000010760</t>
  </si>
  <si>
    <t>Phlda2</t>
  </si>
  <si>
    <t>ENSMUSG00000106321</t>
  </si>
  <si>
    <t>ENSMUSG00000009292</t>
  </si>
  <si>
    <t>Trpm2</t>
  </si>
  <si>
    <t>ENSMUSG00000056481</t>
  </si>
  <si>
    <t>Cd248</t>
  </si>
  <si>
    <t>ENSMUSG00000051648</t>
  </si>
  <si>
    <t>Kctd19</t>
  </si>
  <si>
    <t>Novel00534</t>
  </si>
  <si>
    <t>ENSMUSG00000061751</t>
  </si>
  <si>
    <t>Kalrn</t>
  </si>
  <si>
    <t>ENSMUSG00000030785</t>
  </si>
  <si>
    <t>Cox6a2</t>
  </si>
  <si>
    <t>ENSMUSG00000098118</t>
  </si>
  <si>
    <t>ENSMUSG00000107511</t>
  </si>
  <si>
    <t>ENSMUSG00000101172</t>
  </si>
  <si>
    <t>ENSMUSG00000025188</t>
  </si>
  <si>
    <t>Hps1</t>
  </si>
  <si>
    <t>ENSMUSG00000079383</t>
  </si>
  <si>
    <t>Gm3298</t>
  </si>
  <si>
    <t>ENSMUSG00000020481</t>
  </si>
  <si>
    <t>Ankrd36</t>
  </si>
  <si>
    <t>ENSMUSG00000057455</t>
  </si>
  <si>
    <t>Rit2</t>
  </si>
  <si>
    <t>ENSMUSG00000114878</t>
  </si>
  <si>
    <t>ENSMUSG00000010311</t>
  </si>
  <si>
    <t>Optc</t>
  </si>
  <si>
    <t>ENSMUSG00000093985</t>
  </si>
  <si>
    <t>Gm10406</t>
  </si>
  <si>
    <t>ENSMUSG00000040919</t>
  </si>
  <si>
    <t>4930505A04Rik</t>
  </si>
  <si>
    <t>ENSMUSG00000085732</t>
  </si>
  <si>
    <t>ENSMUSG00000114189</t>
  </si>
  <si>
    <t>ENSMUSG00000038045</t>
  </si>
  <si>
    <t>Sult6b1</t>
  </si>
  <si>
    <t>ENSMUSG00000089910</t>
  </si>
  <si>
    <t>ENSMUSG00000100000</t>
  </si>
  <si>
    <t>ENSMUSG00000079415</t>
  </si>
  <si>
    <t>Cntf</t>
  </si>
  <si>
    <t>ENSMUSG00000097788</t>
  </si>
  <si>
    <t>ENSMUSG00000102205</t>
  </si>
  <si>
    <t>ENSMUSG00000047497</t>
  </si>
  <si>
    <t>Adamts12</t>
  </si>
  <si>
    <t>ENSMUSG00000082884</t>
  </si>
  <si>
    <t>ENSMUSG00000033450</t>
  </si>
  <si>
    <t>Tagap</t>
  </si>
  <si>
    <t>ENSMUSG00000095127</t>
  </si>
  <si>
    <t>Ighv1-82</t>
  </si>
  <si>
    <t>ENSMUSG00000046179</t>
  </si>
  <si>
    <t>E2f8</t>
  </si>
  <si>
    <t>ENSMUSG00000029096</t>
  </si>
  <si>
    <t>Htra3</t>
  </si>
  <si>
    <t>ENSMUSG00000097167</t>
  </si>
  <si>
    <t>ENSMUSG00000073752</t>
  </si>
  <si>
    <t>Gm10570</t>
  </si>
  <si>
    <t>ENSMUSG00000074968</t>
  </si>
  <si>
    <t>Ano3</t>
  </si>
  <si>
    <t>ENSMUSG00000049928</t>
  </si>
  <si>
    <t>Glp2r</t>
  </si>
  <si>
    <t>ENSMUSG00000095991</t>
  </si>
  <si>
    <t>ENSMUSG00000036896</t>
  </si>
  <si>
    <t>C1qc</t>
  </si>
  <si>
    <t>ENSMUSG00000038246</t>
  </si>
  <si>
    <t>Fam50b</t>
  </si>
  <si>
    <t>ENSMUSG00000006204</t>
  </si>
  <si>
    <t>5430419D17Rik</t>
  </si>
  <si>
    <t>ENSMUSG00000110342</t>
  </si>
  <si>
    <t>ENSMUSG00000044145</t>
  </si>
  <si>
    <t>1810024B03Rik</t>
  </si>
  <si>
    <t>ENSMUSG00000027961</t>
  </si>
  <si>
    <t>Lrrc39</t>
  </si>
  <si>
    <t>ENSMUSG00000074607</t>
  </si>
  <si>
    <t>Tox2</t>
  </si>
  <si>
    <t>ENSMUSG00000056427</t>
  </si>
  <si>
    <t>Slit3</t>
  </si>
  <si>
    <t>ENSMUSG00000106022</t>
  </si>
  <si>
    <t>ENSMUSG00000024399</t>
  </si>
  <si>
    <t>Ltb</t>
  </si>
  <si>
    <t>ENSMUSG00000110639</t>
  </si>
  <si>
    <t>ENSMUSG00000081152</t>
  </si>
  <si>
    <t>ENSMUSG00000052854</t>
  </si>
  <si>
    <t>Nrk</t>
  </si>
  <si>
    <t>ENSMUSG00000038775</t>
  </si>
  <si>
    <t>Vill</t>
  </si>
  <si>
    <t>ENSMUSG00000113140</t>
  </si>
  <si>
    <t>ENSMUSG00000090936</t>
  </si>
  <si>
    <t>ENSMUSG00000027861</t>
  </si>
  <si>
    <t>Casq2</t>
  </si>
  <si>
    <t>ENSMUSG00000061833</t>
  </si>
  <si>
    <t>ENSMUSG00000086386</t>
  </si>
  <si>
    <t>ENSMUSG00000109021</t>
  </si>
  <si>
    <t>ENSMUSG00000106905</t>
  </si>
  <si>
    <t>ENSMUSG00000059852</t>
  </si>
  <si>
    <t>Kcng2</t>
  </si>
  <si>
    <t>ENSMUSG00000090291</t>
  </si>
  <si>
    <t>Lrrc10b</t>
  </si>
  <si>
    <t>ENSMUSG00000052631</t>
  </si>
  <si>
    <t>Sh2d6</t>
  </si>
  <si>
    <t>Novel00357</t>
  </si>
  <si>
    <t>ENSMUSG00000090194</t>
  </si>
  <si>
    <t>ENSMUSG00000081747</t>
  </si>
  <si>
    <t>Novel00050</t>
  </si>
  <si>
    <t>ENSMUSG00000074398</t>
  </si>
  <si>
    <t>Novel00358</t>
  </si>
  <si>
    <t>ENSMUSG00000070873</t>
  </si>
  <si>
    <t>Lilra5</t>
  </si>
  <si>
    <t>ENSMUSG00000108832</t>
  </si>
  <si>
    <t>ENSMUSG00000105419</t>
  </si>
  <si>
    <t>ENSMUSG00000098030</t>
  </si>
  <si>
    <t>ENSMUSG00000109305</t>
  </si>
  <si>
    <t>1810010D01Rik</t>
  </si>
  <si>
    <t>ENSMUSG00000110816</t>
  </si>
  <si>
    <t>ENSMUSG00000066809</t>
  </si>
  <si>
    <t>Novel00667</t>
  </si>
  <si>
    <t>Novel00283</t>
  </si>
  <si>
    <t>ENSMUSG00000109290</t>
  </si>
  <si>
    <t>ENSMUSG00000034057</t>
  </si>
  <si>
    <t>Myrfl</t>
  </si>
  <si>
    <t>ENSMUSG00000000682</t>
  </si>
  <si>
    <t>Cd52</t>
  </si>
  <si>
    <t>ENSMUSG00000106354</t>
  </si>
  <si>
    <t>ENSMUSG00000102747</t>
  </si>
  <si>
    <t>ENSMUSG00000085638</t>
  </si>
  <si>
    <t>ENSMUSG00000046275</t>
  </si>
  <si>
    <t>Tusc5</t>
  </si>
  <si>
    <t>ENSMUSG00000081771</t>
  </si>
  <si>
    <t>ENSMUSG00000020656</t>
  </si>
  <si>
    <t>Grhl1</t>
  </si>
  <si>
    <t>ENSMUSG00000039321</t>
  </si>
  <si>
    <t>Uts2r</t>
  </si>
  <si>
    <t>ENSMUSG00000112822</t>
  </si>
  <si>
    <t>ENSMUSG00000022322</t>
  </si>
  <si>
    <t>Shcbp1</t>
  </si>
  <si>
    <t>ENSMUSG00000111088</t>
  </si>
  <si>
    <t>ENSMUSG00000025586</t>
  </si>
  <si>
    <t>Cpeb1</t>
  </si>
  <si>
    <t>ENSMUSG00000091227</t>
  </si>
  <si>
    <t>Gm3755</t>
  </si>
  <si>
    <t>ENSMUSG00000084644</t>
  </si>
  <si>
    <t>ENSMUSG00000043336</t>
  </si>
  <si>
    <t>Filip1l</t>
  </si>
  <si>
    <t>Novel00659</t>
  </si>
  <si>
    <t>ENSMUSG00000095912</t>
  </si>
  <si>
    <t>Gm3317</t>
  </si>
  <si>
    <t>ENSMUSG00000097901</t>
  </si>
  <si>
    <t>ENSMUSG00000112414</t>
  </si>
  <si>
    <t>ENSMUSG00000104527</t>
  </si>
  <si>
    <t>ENSMUSG00000013338</t>
  </si>
  <si>
    <t>Fer1l4</t>
  </si>
  <si>
    <t>ENSMUSG00000083386</t>
  </si>
  <si>
    <t>ENSMUSG00000094420</t>
  </si>
  <si>
    <t>Igkv10-96</t>
  </si>
  <si>
    <t>ENSMUSG00000112057</t>
  </si>
  <si>
    <t>ENSMUSG00000097127</t>
  </si>
  <si>
    <t>ENSMUSG00000069515</t>
  </si>
  <si>
    <t>Lyz1</t>
  </si>
  <si>
    <t>ENSMUSG00000114707</t>
  </si>
  <si>
    <t>ENSMUSG00000048215</t>
  </si>
  <si>
    <t>ENSMUSG00000101122</t>
  </si>
  <si>
    <t>ENSMUSG00000074625</t>
  </si>
  <si>
    <t>Arhgap40</t>
  </si>
  <si>
    <t>ENSMUSG00000034981</t>
  </si>
  <si>
    <t>Parm1</t>
  </si>
  <si>
    <t>ENSMUSG00000044471</t>
  </si>
  <si>
    <t>ENSMUSG00000089940</t>
  </si>
  <si>
    <t>ENSMUSG00000075023</t>
  </si>
  <si>
    <t>Accsl</t>
  </si>
  <si>
    <t>ENSMUSG00000031825</t>
  </si>
  <si>
    <t>Crispld2</t>
  </si>
  <si>
    <t>ENSMUSG00000093005</t>
  </si>
  <si>
    <t>ENSMUSG00000001249</t>
  </si>
  <si>
    <t>Hpn</t>
  </si>
  <si>
    <t>ENSMUSG00000091922</t>
  </si>
  <si>
    <t>Gm17409</t>
  </si>
  <si>
    <t>ENSMUSG00000048905</t>
  </si>
  <si>
    <t>4930539E08Rik</t>
  </si>
  <si>
    <t>ENSMUSG00000051497</t>
  </si>
  <si>
    <t>Kcnj16</t>
  </si>
  <si>
    <t>Gene_ID</t>
  </si>
  <si>
    <t>Symbol</t>
  </si>
  <si>
    <t>shCtrl</t>
  </si>
  <si>
    <t>P value</t>
  </si>
  <si>
    <t>shYthdf1</t>
  </si>
  <si>
    <t>log2FoldChange(shYthdf1/shCtr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18" fillId="33" borderId="10" xfId="0" applyFont="1" applyFill="1" applyBorder="1" applyAlignment="1">
      <alignment vertical="center"/>
    </xf>
    <xf numFmtId="0" fontId="18" fillId="33" borderId="10" xfId="0" applyFont="1" applyFill="1" applyBorder="1" applyAlignment="1">
      <alignment horizontal="right" vertical="center"/>
    </xf>
    <xf numFmtId="0" fontId="0" fillId="0" borderId="0" xfId="0" applyAlignment="1">
      <alignment horizontal="righ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72"/>
  <sheetViews>
    <sheetView tabSelected="1" workbookViewId="0">
      <selection activeCell="K21" sqref="K21"/>
    </sheetView>
  </sheetViews>
  <sheetFormatPr defaultRowHeight="15"/>
  <cols>
    <col min="1" max="1" width="22.42578125" style="2" customWidth="1"/>
    <col min="2" max="2" width="13.140625" style="2" customWidth="1"/>
    <col min="3" max="3" width="13.7109375" style="2" customWidth="1"/>
    <col min="4" max="4" width="13.85546875" style="2" customWidth="1"/>
    <col min="5" max="5" width="30.5703125" style="6" customWidth="1"/>
    <col min="6" max="6" width="10.42578125" style="2" customWidth="1"/>
  </cols>
  <sheetData>
    <row r="1" spans="1:6" s="1" customFormat="1">
      <c r="A1" s="4" t="s">
        <v>1450</v>
      </c>
      <c r="B1" s="4" t="s">
        <v>1451</v>
      </c>
      <c r="C1" s="5" t="s">
        <v>1454</v>
      </c>
      <c r="D1" s="5" t="s">
        <v>1452</v>
      </c>
      <c r="E1" s="5" t="s">
        <v>1455</v>
      </c>
      <c r="F1" s="5" t="s">
        <v>1453</v>
      </c>
    </row>
    <row r="2" spans="1:6">
      <c r="A2" s="2" t="s">
        <v>0</v>
      </c>
      <c r="B2" s="2" t="s">
        <v>1</v>
      </c>
      <c r="C2" s="2">
        <v>185.94537246297801</v>
      </c>
      <c r="D2" s="2">
        <v>39.429470472335602</v>
      </c>
      <c r="E2" s="6">
        <v>2.2374999999999998</v>
      </c>
      <c r="F2" s="3">
        <v>1.1025E-13</v>
      </c>
    </row>
    <row r="3" spans="1:6">
      <c r="A3" s="2" t="s">
        <v>2</v>
      </c>
      <c r="B3" s="2" t="s">
        <v>3</v>
      </c>
      <c r="C3" s="2">
        <v>369.37298178010502</v>
      </c>
      <c r="D3" s="2">
        <v>1557.87256893625</v>
      </c>
      <c r="E3" s="6">
        <v>-2.0764</v>
      </c>
      <c r="F3" s="3">
        <v>7.5653000000000001E-13</v>
      </c>
    </row>
    <row r="4" spans="1:6">
      <c r="A4" s="2" t="s">
        <v>4</v>
      </c>
      <c r="B4" s="2" t="s">
        <v>5</v>
      </c>
      <c r="C4" s="2">
        <v>59.614650455366501</v>
      </c>
      <c r="D4" s="2">
        <v>225.81815225218901</v>
      </c>
      <c r="E4" s="6">
        <v>-1.9214</v>
      </c>
      <c r="F4" s="3">
        <v>9.0273000000000005E-12</v>
      </c>
    </row>
    <row r="5" spans="1:6">
      <c r="A5" s="2" t="s">
        <v>6</v>
      </c>
      <c r="B5" s="2" t="s">
        <v>7</v>
      </c>
      <c r="C5" s="2">
        <v>5.0924987620986002</v>
      </c>
      <c r="D5" s="2">
        <v>118.148450539164</v>
      </c>
      <c r="E5" s="6">
        <v>-4.5361000000000002</v>
      </c>
      <c r="F5" s="3">
        <v>1.1386E-11</v>
      </c>
    </row>
    <row r="6" spans="1:6">
      <c r="A6" s="2" t="s">
        <v>8</v>
      </c>
      <c r="B6" s="2" t="s">
        <v>9</v>
      </c>
      <c r="C6" s="2">
        <v>309.11708595019797</v>
      </c>
      <c r="D6" s="2">
        <v>933.38667130358795</v>
      </c>
      <c r="E6" s="6">
        <v>-1.5943000000000001</v>
      </c>
      <c r="F6" s="3">
        <v>3.5974999999999997E-11</v>
      </c>
    </row>
    <row r="7" spans="1:6">
      <c r="A7" s="2" t="s">
        <v>10</v>
      </c>
      <c r="B7" s="2" t="s">
        <v>11</v>
      </c>
      <c r="C7" s="2">
        <v>458.31796140167899</v>
      </c>
      <c r="D7" s="2">
        <v>1345.3278569874701</v>
      </c>
      <c r="E7" s="6">
        <v>-1.5535000000000001</v>
      </c>
      <c r="F7" s="3">
        <v>6.2203999999999998E-11</v>
      </c>
    </row>
    <row r="8" spans="1:6">
      <c r="A8" s="2" t="s">
        <v>12</v>
      </c>
      <c r="B8" s="2" t="s">
        <v>13</v>
      </c>
      <c r="C8" s="2">
        <v>234.959619881192</v>
      </c>
      <c r="D8" s="2">
        <v>66.478364992752702</v>
      </c>
      <c r="E8" s="6">
        <v>1.8214999999999999</v>
      </c>
      <c r="F8" s="3">
        <v>6.7520000000000003E-11</v>
      </c>
    </row>
    <row r="9" spans="1:6">
      <c r="A9" s="2" t="s">
        <v>14</v>
      </c>
      <c r="B9" s="2" t="s">
        <v>15</v>
      </c>
      <c r="C9" s="2">
        <v>7.24547792423866</v>
      </c>
      <c r="D9" s="2">
        <v>56.046946825501998</v>
      </c>
      <c r="E9" s="6">
        <v>-2.9514999999999998</v>
      </c>
      <c r="F9" s="3">
        <v>8.5241000000000003E-11</v>
      </c>
    </row>
    <row r="10" spans="1:6">
      <c r="A10" s="2" t="s">
        <v>16</v>
      </c>
      <c r="B10" s="2" t="s">
        <v>17</v>
      </c>
      <c r="C10" s="2">
        <v>709.17023729571599</v>
      </c>
      <c r="D10" s="2">
        <v>239.947275886917</v>
      </c>
      <c r="E10" s="6">
        <v>1.5633999999999999</v>
      </c>
      <c r="F10" s="3">
        <v>1.7812E-10</v>
      </c>
    </row>
    <row r="11" spans="1:6">
      <c r="A11" s="2" t="s">
        <v>18</v>
      </c>
      <c r="B11" s="2" t="s">
        <v>19</v>
      </c>
      <c r="C11" s="2">
        <v>95.499319983483801</v>
      </c>
      <c r="D11" s="2">
        <v>510.57373349216198</v>
      </c>
      <c r="E11" s="6">
        <v>-2.4186000000000001</v>
      </c>
      <c r="F11" s="3">
        <v>1.9809000000000001E-10</v>
      </c>
    </row>
    <row r="12" spans="1:6">
      <c r="A12" s="2" t="s">
        <v>20</v>
      </c>
      <c r="B12" s="2" t="s">
        <v>21</v>
      </c>
      <c r="C12" s="2">
        <v>447.39766408686597</v>
      </c>
      <c r="D12" s="2">
        <v>1255.1613934019001</v>
      </c>
      <c r="E12" s="6">
        <v>-1.4882</v>
      </c>
      <c r="F12" s="3">
        <v>3.4156000000000001E-10</v>
      </c>
    </row>
    <row r="13" spans="1:6">
      <c r="A13" s="2" t="s">
        <v>22</v>
      </c>
      <c r="B13" s="2" t="s">
        <v>15</v>
      </c>
      <c r="C13" s="2">
        <v>89.098508680760403</v>
      </c>
      <c r="D13" s="2">
        <v>771.85104368835005</v>
      </c>
      <c r="E13" s="6">
        <v>-3.1147999999999998</v>
      </c>
      <c r="F13" s="3">
        <v>8.5650999999999997E-10</v>
      </c>
    </row>
    <row r="14" spans="1:6">
      <c r="A14" s="2" t="s">
        <v>23</v>
      </c>
      <c r="B14" s="2" t="s">
        <v>24</v>
      </c>
      <c r="C14" s="2">
        <v>84.583587767506998</v>
      </c>
      <c r="D14" s="2">
        <v>2719.26718330011</v>
      </c>
      <c r="E14" s="6">
        <v>-5.0067000000000004</v>
      </c>
      <c r="F14" s="3">
        <v>7.5961999999999999E-9</v>
      </c>
    </row>
    <row r="15" spans="1:6">
      <c r="A15" s="2" t="s">
        <v>25</v>
      </c>
      <c r="B15" s="2" t="s">
        <v>26</v>
      </c>
      <c r="C15" s="2">
        <v>2181.6068749942501</v>
      </c>
      <c r="D15" s="2">
        <v>5466.7062237673199</v>
      </c>
      <c r="E15" s="6">
        <v>-1.3252999999999999</v>
      </c>
      <c r="F15" s="3">
        <v>9.2954E-9</v>
      </c>
    </row>
    <row r="16" spans="1:6">
      <c r="A16" s="2" t="s">
        <v>27</v>
      </c>
      <c r="B16" s="2" t="s">
        <v>28</v>
      </c>
      <c r="C16" s="2">
        <v>2028.47978801675</v>
      </c>
      <c r="D16" s="2">
        <v>5753.35650635397</v>
      </c>
      <c r="E16" s="6">
        <v>-1.504</v>
      </c>
      <c r="F16" s="3">
        <v>1.4640000000000001E-8</v>
      </c>
    </row>
    <row r="17" spans="1:6">
      <c r="A17" s="2" t="s">
        <v>29</v>
      </c>
      <c r="B17" s="2" t="s">
        <v>30</v>
      </c>
      <c r="C17" s="2">
        <v>2217.9300834378801</v>
      </c>
      <c r="D17" s="2">
        <v>5808.0293365207999</v>
      </c>
      <c r="E17" s="6">
        <v>-1.3888</v>
      </c>
      <c r="F17" s="3">
        <v>1.6571E-8</v>
      </c>
    </row>
    <row r="18" spans="1:6">
      <c r="A18" s="2" t="s">
        <v>31</v>
      </c>
      <c r="B18" s="2" t="s">
        <v>32</v>
      </c>
      <c r="C18" s="2">
        <v>22.923424433868099</v>
      </c>
      <c r="D18" s="2">
        <v>112.767455186197</v>
      </c>
      <c r="E18" s="6">
        <v>-2.2985000000000002</v>
      </c>
      <c r="F18" s="3">
        <v>1.7214999999999999E-8</v>
      </c>
    </row>
    <row r="19" spans="1:6">
      <c r="A19" s="2" t="s">
        <v>33</v>
      </c>
      <c r="B19" s="2" t="s">
        <v>34</v>
      </c>
      <c r="C19" s="2">
        <v>20.4261059803436</v>
      </c>
      <c r="D19" s="2">
        <v>83.9523737488732</v>
      </c>
      <c r="E19" s="6">
        <v>-2.0392000000000001</v>
      </c>
      <c r="F19" s="3">
        <v>1.7730000000000001E-8</v>
      </c>
    </row>
    <row r="20" spans="1:6">
      <c r="A20" s="2" t="s">
        <v>35</v>
      </c>
      <c r="B20" s="2" t="s">
        <v>36</v>
      </c>
      <c r="C20" s="2">
        <v>17.7701651183664</v>
      </c>
      <c r="D20" s="2">
        <v>290.79010372845698</v>
      </c>
      <c r="E20" s="6">
        <v>-4.0324</v>
      </c>
      <c r="F20" s="3">
        <v>2.0739000000000001E-8</v>
      </c>
    </row>
    <row r="21" spans="1:6">
      <c r="A21" s="2" t="s">
        <v>37</v>
      </c>
      <c r="B21" s="2" t="s">
        <v>38</v>
      </c>
      <c r="C21" s="2">
        <v>159.40020914734001</v>
      </c>
      <c r="D21" s="2">
        <v>424.80900942808398</v>
      </c>
      <c r="E21" s="6">
        <v>-1.4141999999999999</v>
      </c>
      <c r="F21" s="3">
        <v>2.2160999999999999E-8</v>
      </c>
    </row>
    <row r="22" spans="1:6">
      <c r="A22" s="2" t="s">
        <v>39</v>
      </c>
      <c r="B22" s="2" t="s">
        <v>40</v>
      </c>
      <c r="C22" s="2">
        <v>460.10191175823098</v>
      </c>
      <c r="D22" s="2">
        <v>1294.1926835992199</v>
      </c>
      <c r="E22" s="6">
        <v>-1.492</v>
      </c>
      <c r="F22" s="3">
        <v>2.9128999999999999E-8</v>
      </c>
    </row>
    <row r="23" spans="1:6">
      <c r="A23" s="2" t="s">
        <v>41</v>
      </c>
      <c r="B23" s="2" t="s">
        <v>42</v>
      </c>
      <c r="C23" s="2">
        <v>194.913958068976</v>
      </c>
      <c r="D23" s="2">
        <v>2184.5153064725</v>
      </c>
      <c r="E23" s="6">
        <v>-3.4864000000000002</v>
      </c>
      <c r="F23" s="3">
        <v>3.0551E-8</v>
      </c>
    </row>
    <row r="24" spans="1:6">
      <c r="A24" s="2" t="s">
        <v>43</v>
      </c>
      <c r="B24" s="2" t="s">
        <v>44</v>
      </c>
      <c r="C24" s="2">
        <v>306.51301119829299</v>
      </c>
      <c r="D24" s="2">
        <v>772.03973793042996</v>
      </c>
      <c r="E24" s="6">
        <v>-1.3327</v>
      </c>
      <c r="F24" s="3">
        <v>3.2991000000000001E-8</v>
      </c>
    </row>
    <row r="25" spans="1:6">
      <c r="A25" s="2" t="s">
        <v>45</v>
      </c>
      <c r="B25" s="2" t="s">
        <v>46</v>
      </c>
      <c r="C25" s="2">
        <v>0</v>
      </c>
      <c r="D25" s="2">
        <v>16.2457508744533</v>
      </c>
      <c r="E25" s="6" t="e">
        <f>-Inf</f>
        <v>#NAME?</v>
      </c>
      <c r="F25" s="3">
        <v>3.6413999999999998E-8</v>
      </c>
    </row>
    <row r="26" spans="1:6">
      <c r="A26" s="2" t="s">
        <v>47</v>
      </c>
      <c r="B26" s="2" t="s">
        <v>48</v>
      </c>
      <c r="C26" s="2">
        <v>28.857360167003002</v>
      </c>
      <c r="D26" s="2">
        <v>104.28450501431701</v>
      </c>
      <c r="E26" s="6">
        <v>-1.8534999999999999</v>
      </c>
      <c r="F26" s="3">
        <v>4.1542000000000002E-8</v>
      </c>
    </row>
    <row r="27" spans="1:6">
      <c r="A27" s="2" t="s">
        <v>49</v>
      </c>
      <c r="B27" s="2" t="s">
        <v>50</v>
      </c>
      <c r="C27" s="2">
        <v>623.72336298491996</v>
      </c>
      <c r="D27" s="2">
        <v>1511.3948757052799</v>
      </c>
      <c r="E27" s="6">
        <v>-1.2768999999999999</v>
      </c>
      <c r="F27" s="3">
        <v>4.7814000000000001E-8</v>
      </c>
    </row>
    <row r="28" spans="1:6">
      <c r="A28" s="2" t="s">
        <v>51</v>
      </c>
      <c r="B28" s="2" t="s">
        <v>52</v>
      </c>
      <c r="C28" s="2">
        <v>109.39532264217</v>
      </c>
      <c r="D28" s="2">
        <v>32.148247498915602</v>
      </c>
      <c r="E28" s="6">
        <v>1.7666999999999999</v>
      </c>
      <c r="F28" s="3">
        <v>4.9374999999999997E-8</v>
      </c>
    </row>
    <row r="29" spans="1:6">
      <c r="A29" s="2" t="s">
        <v>53</v>
      </c>
      <c r="B29" s="2" t="s">
        <v>54</v>
      </c>
      <c r="C29" s="2">
        <v>135.05605982775299</v>
      </c>
      <c r="D29" s="2">
        <v>500.69962686388402</v>
      </c>
      <c r="E29" s="6">
        <v>-1.8904000000000001</v>
      </c>
      <c r="F29" s="3">
        <v>5.2234999999999998E-8</v>
      </c>
    </row>
    <row r="30" spans="1:6">
      <c r="A30" s="2" t="s">
        <v>55</v>
      </c>
      <c r="B30" s="2" t="s">
        <v>56</v>
      </c>
      <c r="C30" s="2">
        <v>290.53034636391698</v>
      </c>
      <c r="D30" s="2">
        <v>897.17246445581998</v>
      </c>
      <c r="E30" s="6">
        <v>-1.6267</v>
      </c>
      <c r="F30" s="3">
        <v>6.4741999999999998E-8</v>
      </c>
    </row>
    <row r="31" spans="1:6">
      <c r="A31" s="2" t="s">
        <v>57</v>
      </c>
      <c r="B31" s="2" t="s">
        <v>58</v>
      </c>
      <c r="C31" s="2">
        <v>125.710178836935</v>
      </c>
      <c r="D31" s="2">
        <v>39.435655900112799</v>
      </c>
      <c r="E31" s="6">
        <v>1.6725000000000001</v>
      </c>
      <c r="F31" s="3">
        <v>6.7583000000000004E-8</v>
      </c>
    </row>
    <row r="32" spans="1:6">
      <c r="A32" s="2" t="s">
        <v>59</v>
      </c>
      <c r="B32" s="2" t="s">
        <v>60</v>
      </c>
      <c r="C32" s="2">
        <v>133.78850687601701</v>
      </c>
      <c r="D32" s="2">
        <v>41.868756495265302</v>
      </c>
      <c r="E32" s="6">
        <v>1.6759999999999999</v>
      </c>
      <c r="F32" s="3">
        <v>7.2273000000000001E-8</v>
      </c>
    </row>
    <row r="33" spans="1:6">
      <c r="A33" s="2" t="s">
        <v>61</v>
      </c>
      <c r="B33" s="2" t="s">
        <v>62</v>
      </c>
      <c r="C33" s="2">
        <v>249.50142666834401</v>
      </c>
      <c r="D33" s="2">
        <v>73.7770906689762</v>
      </c>
      <c r="E33" s="6">
        <v>1.7578</v>
      </c>
      <c r="F33" s="3">
        <v>9.1700999999999995E-8</v>
      </c>
    </row>
    <row r="34" spans="1:6">
      <c r="A34" s="2" t="s">
        <v>63</v>
      </c>
      <c r="B34" s="2" t="s">
        <v>64</v>
      </c>
      <c r="C34" s="2">
        <v>152.81378932148999</v>
      </c>
      <c r="D34" s="2">
        <v>387.97324883100799</v>
      </c>
      <c r="E34" s="6">
        <v>-1.3442000000000001</v>
      </c>
      <c r="F34" s="3">
        <v>9.7219000000000005E-8</v>
      </c>
    </row>
    <row r="35" spans="1:6">
      <c r="A35" s="2" t="s">
        <v>65</v>
      </c>
      <c r="B35" s="2" t="s">
        <v>66</v>
      </c>
      <c r="C35" s="2">
        <v>314.649984925365</v>
      </c>
      <c r="D35" s="2">
        <v>113.247865654759</v>
      </c>
      <c r="E35" s="6">
        <v>1.4742999999999999</v>
      </c>
      <c r="F35" s="3">
        <v>1.4293E-7</v>
      </c>
    </row>
    <row r="36" spans="1:6">
      <c r="A36" s="2" t="s">
        <v>67</v>
      </c>
      <c r="B36" s="2" t="s">
        <v>68</v>
      </c>
      <c r="C36" s="2">
        <v>80.945984383294899</v>
      </c>
      <c r="D36" s="2">
        <v>19.666619916834101</v>
      </c>
      <c r="E36" s="6">
        <v>2.0411999999999999</v>
      </c>
      <c r="F36" s="3">
        <v>1.5340000000000001E-7</v>
      </c>
    </row>
    <row r="37" spans="1:6">
      <c r="A37" s="2" t="s">
        <v>69</v>
      </c>
      <c r="B37" s="2" t="s">
        <v>70</v>
      </c>
      <c r="C37" s="2">
        <v>109.259541140181</v>
      </c>
      <c r="D37" s="2">
        <v>316.421546178315</v>
      </c>
      <c r="E37" s="6">
        <v>-1.5341</v>
      </c>
      <c r="F37" s="3">
        <v>1.9119999999999999E-7</v>
      </c>
    </row>
    <row r="38" spans="1:6">
      <c r="A38" s="2" t="s">
        <v>71</v>
      </c>
      <c r="B38" s="2" t="s">
        <v>72</v>
      </c>
      <c r="C38" s="2">
        <v>230.559830205357</v>
      </c>
      <c r="D38" s="2">
        <v>554.10623798665904</v>
      </c>
      <c r="E38" s="6">
        <v>-1.2649999999999999</v>
      </c>
      <c r="F38" s="3">
        <v>2.6459999999999997E-7</v>
      </c>
    </row>
    <row r="39" spans="1:6">
      <c r="A39" s="2" t="s">
        <v>73</v>
      </c>
      <c r="B39" s="2" t="s">
        <v>74</v>
      </c>
      <c r="C39" s="2">
        <v>2616.9255234513598</v>
      </c>
      <c r="D39" s="2">
        <v>1147.7748731997999</v>
      </c>
      <c r="E39" s="6">
        <v>1.1890000000000001</v>
      </c>
      <c r="F39" s="3">
        <v>3.1904999999999999E-7</v>
      </c>
    </row>
    <row r="40" spans="1:6">
      <c r="A40" s="2" t="s">
        <v>75</v>
      </c>
      <c r="B40" s="2" t="s">
        <v>76</v>
      </c>
      <c r="C40" s="2">
        <v>118.767189667313</v>
      </c>
      <c r="D40" s="2">
        <v>38.985354058953497</v>
      </c>
      <c r="E40" s="6">
        <v>1.6071</v>
      </c>
      <c r="F40" s="3">
        <v>3.3176E-7</v>
      </c>
    </row>
    <row r="41" spans="1:6">
      <c r="A41" s="2" t="s">
        <v>77</v>
      </c>
      <c r="B41" s="2" t="s">
        <v>78</v>
      </c>
      <c r="C41" s="2">
        <v>395.26284489826401</v>
      </c>
      <c r="D41" s="2">
        <v>920.90220877760896</v>
      </c>
      <c r="E41" s="6">
        <v>-1.2202</v>
      </c>
      <c r="F41" s="3">
        <v>3.3382000000000001E-7</v>
      </c>
    </row>
    <row r="42" spans="1:6">
      <c r="A42" s="2" t="s">
        <v>79</v>
      </c>
      <c r="B42" s="2" t="s">
        <v>80</v>
      </c>
      <c r="C42" s="2">
        <v>114.28158405252999</v>
      </c>
      <c r="D42" s="2">
        <v>32.632228202754902</v>
      </c>
      <c r="E42" s="6">
        <v>1.8082</v>
      </c>
      <c r="F42" s="3">
        <v>4.0517999999999998E-7</v>
      </c>
    </row>
    <row r="43" spans="1:6">
      <c r="A43" s="2" t="s">
        <v>81</v>
      </c>
      <c r="B43" s="2" t="s">
        <v>82</v>
      </c>
      <c r="C43" s="2">
        <v>0.94971285405825001</v>
      </c>
      <c r="D43" s="2">
        <v>95.611223577389396</v>
      </c>
      <c r="E43" s="6">
        <v>-6.6535000000000002</v>
      </c>
      <c r="F43" s="3">
        <v>4.3674999999999999E-7</v>
      </c>
    </row>
    <row r="44" spans="1:6">
      <c r="A44" s="2" t="s">
        <v>83</v>
      </c>
      <c r="B44" s="2" t="s">
        <v>84</v>
      </c>
      <c r="C44" s="2">
        <v>264.48047344965602</v>
      </c>
      <c r="D44" s="2">
        <v>1048.9003727075301</v>
      </c>
      <c r="E44" s="6">
        <v>-1.9876</v>
      </c>
      <c r="F44" s="3">
        <v>4.4377000000000001E-7</v>
      </c>
    </row>
    <row r="45" spans="1:6">
      <c r="A45" s="2" t="s">
        <v>85</v>
      </c>
      <c r="B45" s="2" t="s">
        <v>86</v>
      </c>
      <c r="C45" s="2">
        <v>7.6448133625077199</v>
      </c>
      <c r="D45" s="2">
        <v>40.315012319891402</v>
      </c>
      <c r="E45" s="6">
        <v>-2.3988</v>
      </c>
      <c r="F45" s="3">
        <v>5.3564000000000005E-7</v>
      </c>
    </row>
    <row r="46" spans="1:6">
      <c r="A46" s="2" t="s">
        <v>87</v>
      </c>
      <c r="B46" s="2" t="s">
        <v>88</v>
      </c>
      <c r="C46" s="2">
        <v>1303.25328613026</v>
      </c>
      <c r="D46" s="2">
        <v>477.81247531965198</v>
      </c>
      <c r="E46" s="6">
        <v>1.4476</v>
      </c>
      <c r="F46" s="3">
        <v>6.1032999999999999E-7</v>
      </c>
    </row>
    <row r="47" spans="1:6">
      <c r="A47" s="2" t="s">
        <v>89</v>
      </c>
      <c r="B47" s="2" t="s">
        <v>90</v>
      </c>
      <c r="C47" s="2">
        <v>448.66157624363598</v>
      </c>
      <c r="D47" s="2">
        <v>1251.47826458897</v>
      </c>
      <c r="E47" s="6">
        <v>-1.4799</v>
      </c>
      <c r="F47" s="3">
        <v>6.1144999999999999E-7</v>
      </c>
    </row>
    <row r="48" spans="1:6">
      <c r="A48" s="2" t="s">
        <v>91</v>
      </c>
      <c r="B48" s="2" t="s">
        <v>92</v>
      </c>
      <c r="C48" s="2">
        <v>147.792562353205</v>
      </c>
      <c r="D48" s="2">
        <v>368.26543808078998</v>
      </c>
      <c r="E48" s="6">
        <v>-1.3171999999999999</v>
      </c>
      <c r="F48" s="3">
        <v>6.1435999999999995E-7</v>
      </c>
    </row>
    <row r="49" spans="1:6">
      <c r="A49" s="2" t="s">
        <v>93</v>
      </c>
      <c r="B49" s="2" t="s">
        <v>94</v>
      </c>
      <c r="C49" s="2">
        <v>183.04678784205501</v>
      </c>
      <c r="D49" s="2">
        <v>718.01999446955699</v>
      </c>
      <c r="E49" s="6">
        <v>-1.9718</v>
      </c>
      <c r="F49" s="3">
        <v>6.3588E-7</v>
      </c>
    </row>
    <row r="50" spans="1:6">
      <c r="A50" s="2" t="s">
        <v>95</v>
      </c>
      <c r="B50" s="2" t="s">
        <v>96</v>
      </c>
      <c r="C50" s="2">
        <v>132.569360974445</v>
      </c>
      <c r="D50" s="2">
        <v>321.67007748183102</v>
      </c>
      <c r="E50" s="6">
        <v>-1.2787999999999999</v>
      </c>
      <c r="F50" s="3">
        <v>7.2180999999999998E-7</v>
      </c>
    </row>
    <row r="51" spans="1:6">
      <c r="A51" s="2" t="s">
        <v>97</v>
      </c>
      <c r="B51" s="2" t="s">
        <v>98</v>
      </c>
      <c r="C51" s="2">
        <v>743.25590156399198</v>
      </c>
      <c r="D51" s="2">
        <v>325.25198034013499</v>
      </c>
      <c r="E51" s="6">
        <v>1.1922999999999999</v>
      </c>
      <c r="F51" s="3">
        <v>7.3295000000000001E-7</v>
      </c>
    </row>
    <row r="52" spans="1:6">
      <c r="A52" s="2" t="s">
        <v>99</v>
      </c>
      <c r="B52" s="2" t="s">
        <v>15</v>
      </c>
      <c r="C52" s="2">
        <v>65.027028404076702</v>
      </c>
      <c r="D52" s="2">
        <v>17.326907407722999</v>
      </c>
      <c r="E52" s="6">
        <v>1.9079999999999999</v>
      </c>
      <c r="F52" s="3">
        <v>7.3747000000000005E-7</v>
      </c>
    </row>
    <row r="53" spans="1:6">
      <c r="A53" s="2" t="s">
        <v>100</v>
      </c>
      <c r="B53" s="2" t="s">
        <v>15</v>
      </c>
      <c r="C53" s="2">
        <v>140.59885967151001</v>
      </c>
      <c r="D53" s="2">
        <v>50.376721340653397</v>
      </c>
      <c r="E53" s="6">
        <v>1.4807999999999999</v>
      </c>
      <c r="F53" s="3">
        <v>9.6176E-7</v>
      </c>
    </row>
    <row r="54" spans="1:6">
      <c r="A54" s="2" t="s">
        <v>101</v>
      </c>
      <c r="B54" s="2" t="s">
        <v>102</v>
      </c>
      <c r="C54" s="2">
        <v>5238.1998011823498</v>
      </c>
      <c r="D54" s="2">
        <v>2413.0289636812699</v>
      </c>
      <c r="E54" s="6">
        <v>1.1182000000000001</v>
      </c>
      <c r="F54" s="3">
        <v>9.6678999999999994E-7</v>
      </c>
    </row>
    <row r="55" spans="1:6">
      <c r="A55" s="2" t="s">
        <v>103</v>
      </c>
      <c r="B55" s="2" t="s">
        <v>104</v>
      </c>
      <c r="C55" s="2">
        <v>337.46279554627699</v>
      </c>
      <c r="D55" s="2">
        <v>118.906584397809</v>
      </c>
      <c r="E55" s="6">
        <v>1.5048999999999999</v>
      </c>
      <c r="F55" s="3">
        <v>9.8289999999999994E-7</v>
      </c>
    </row>
    <row r="56" spans="1:6">
      <c r="A56" s="2" t="s">
        <v>105</v>
      </c>
      <c r="B56" s="2" t="s">
        <v>106</v>
      </c>
      <c r="C56" s="2">
        <v>124.905537981634</v>
      </c>
      <c r="D56" s="2">
        <v>302.67569255726301</v>
      </c>
      <c r="E56" s="6">
        <v>-1.2768999999999999</v>
      </c>
      <c r="F56" s="3">
        <v>9.933699999999999E-7</v>
      </c>
    </row>
    <row r="57" spans="1:6">
      <c r="A57" s="2" t="s">
        <v>107</v>
      </c>
      <c r="B57" s="2" t="s">
        <v>108</v>
      </c>
      <c r="C57" s="2">
        <v>2295.7378357386701</v>
      </c>
      <c r="D57" s="2">
        <v>4921.7404644409298</v>
      </c>
      <c r="E57" s="6">
        <v>-1.1002000000000001</v>
      </c>
      <c r="F57" s="3">
        <v>1.2639000000000001E-6</v>
      </c>
    </row>
    <row r="58" spans="1:6">
      <c r="A58" s="2" t="s">
        <v>109</v>
      </c>
      <c r="B58" s="2" t="s">
        <v>110</v>
      </c>
      <c r="C58" s="2">
        <v>170.583854826189</v>
      </c>
      <c r="D58" s="2">
        <v>397.295979136732</v>
      </c>
      <c r="E58" s="6">
        <v>-1.2197</v>
      </c>
      <c r="F58" s="3">
        <v>1.3849000000000001E-6</v>
      </c>
    </row>
    <row r="59" spans="1:6">
      <c r="A59" s="2" t="s">
        <v>111</v>
      </c>
      <c r="B59" s="2" t="s">
        <v>112</v>
      </c>
      <c r="C59" s="2">
        <v>189.6288719785</v>
      </c>
      <c r="D59" s="2">
        <v>73.612638191192801</v>
      </c>
      <c r="E59" s="6">
        <v>1.3652</v>
      </c>
      <c r="F59" s="3">
        <v>1.4265E-6</v>
      </c>
    </row>
    <row r="60" spans="1:6">
      <c r="A60" s="2" t="s">
        <v>113</v>
      </c>
      <c r="B60" s="2" t="s">
        <v>114</v>
      </c>
      <c r="C60" s="2">
        <v>174.56478867529799</v>
      </c>
      <c r="D60" s="2">
        <v>402.89706573323099</v>
      </c>
      <c r="E60" s="6">
        <v>-1.2065999999999999</v>
      </c>
      <c r="F60" s="3">
        <v>1.5443E-6</v>
      </c>
    </row>
    <row r="61" spans="1:6">
      <c r="A61" s="2" t="s">
        <v>115</v>
      </c>
      <c r="B61" s="2" t="s">
        <v>116</v>
      </c>
      <c r="C61" s="2">
        <v>647.86079437671003</v>
      </c>
      <c r="D61" s="2">
        <v>269.54001021791402</v>
      </c>
      <c r="E61" s="6">
        <v>1.2652000000000001</v>
      </c>
      <c r="F61" s="3">
        <v>1.6381E-6</v>
      </c>
    </row>
    <row r="62" spans="1:6">
      <c r="A62" s="2" t="s">
        <v>117</v>
      </c>
      <c r="B62" s="2" t="s">
        <v>118</v>
      </c>
      <c r="C62" s="2">
        <v>1211.2838068073499</v>
      </c>
      <c r="D62" s="2">
        <v>561.15941083469795</v>
      </c>
      <c r="E62" s="6">
        <v>1.1101000000000001</v>
      </c>
      <c r="F62" s="3">
        <v>2.4397999999999999E-6</v>
      </c>
    </row>
    <row r="63" spans="1:6">
      <c r="A63" s="2" t="s">
        <v>119</v>
      </c>
      <c r="B63" s="2" t="s">
        <v>120</v>
      </c>
      <c r="C63" s="2">
        <v>4296.1084910895197</v>
      </c>
      <c r="D63" s="2">
        <v>2033.12615049482</v>
      </c>
      <c r="E63" s="6">
        <v>1.0792999999999999</v>
      </c>
      <c r="F63" s="3">
        <v>2.5109E-6</v>
      </c>
    </row>
    <row r="64" spans="1:6">
      <c r="A64" s="2" t="s">
        <v>121</v>
      </c>
      <c r="B64" s="2" t="s">
        <v>122</v>
      </c>
      <c r="C64" s="2">
        <v>1335.33162976979</v>
      </c>
      <c r="D64" s="2">
        <v>611.89450119558296</v>
      </c>
      <c r="E64" s="6">
        <v>1.1257999999999999</v>
      </c>
      <c r="F64" s="3">
        <v>2.5834000000000001E-6</v>
      </c>
    </row>
    <row r="65" spans="1:6">
      <c r="A65" s="2" t="s">
        <v>123</v>
      </c>
      <c r="B65" s="2" t="s">
        <v>124</v>
      </c>
      <c r="C65" s="2">
        <v>358.23121047520902</v>
      </c>
      <c r="D65" s="2">
        <v>1348.5842886943799</v>
      </c>
      <c r="E65" s="6">
        <v>-1.9125000000000001</v>
      </c>
      <c r="F65" s="3">
        <v>2.6854000000000002E-6</v>
      </c>
    </row>
    <row r="66" spans="1:6">
      <c r="A66" s="2" t="s">
        <v>125</v>
      </c>
      <c r="B66" s="2" t="s">
        <v>15</v>
      </c>
      <c r="C66" s="2">
        <v>99.395132788083401</v>
      </c>
      <c r="D66" s="2">
        <v>28.545772025055602</v>
      </c>
      <c r="E66" s="6">
        <v>1.7999000000000001</v>
      </c>
      <c r="F66" s="3">
        <v>2.8045999999999998E-6</v>
      </c>
    </row>
    <row r="67" spans="1:6">
      <c r="A67" s="2" t="s">
        <v>126</v>
      </c>
      <c r="B67" s="2" t="s">
        <v>127</v>
      </c>
      <c r="C67" s="2">
        <v>129.85710995318499</v>
      </c>
      <c r="D67" s="2">
        <v>48.844724750344703</v>
      </c>
      <c r="E67" s="6">
        <v>1.4107000000000001</v>
      </c>
      <c r="F67" s="3">
        <v>3.3434999999999998E-6</v>
      </c>
    </row>
    <row r="68" spans="1:6">
      <c r="A68" s="2" t="s">
        <v>128</v>
      </c>
      <c r="B68" s="2" t="s">
        <v>129</v>
      </c>
      <c r="C68" s="2">
        <v>177.61804972379699</v>
      </c>
      <c r="D68" s="2">
        <v>399.64645566286703</v>
      </c>
      <c r="E68" s="6">
        <v>-1.1698999999999999</v>
      </c>
      <c r="F68" s="3">
        <v>3.4481999999999999E-6</v>
      </c>
    </row>
    <row r="69" spans="1:6">
      <c r="A69" s="2" t="s">
        <v>130</v>
      </c>
      <c r="B69" s="2" t="s">
        <v>131</v>
      </c>
      <c r="C69" s="2">
        <v>1303.32877256385</v>
      </c>
      <c r="D69" s="2">
        <v>613.32772774143302</v>
      </c>
      <c r="E69" s="6">
        <v>1.0874999999999999</v>
      </c>
      <c r="F69" s="3">
        <v>3.5026000000000001E-6</v>
      </c>
    </row>
    <row r="70" spans="1:6">
      <c r="A70" s="2" t="s">
        <v>132</v>
      </c>
      <c r="B70" s="2" t="s">
        <v>133</v>
      </c>
      <c r="C70" s="2">
        <v>143.47934387495101</v>
      </c>
      <c r="D70" s="2">
        <v>16.397407960865799</v>
      </c>
      <c r="E70" s="6">
        <v>3.1293000000000002</v>
      </c>
      <c r="F70" s="3">
        <v>3.6870999999999998E-6</v>
      </c>
    </row>
    <row r="71" spans="1:6">
      <c r="A71" s="2" t="s">
        <v>134</v>
      </c>
      <c r="B71" s="2" t="s">
        <v>135</v>
      </c>
      <c r="C71" s="2">
        <v>118.185267382924</v>
      </c>
      <c r="D71" s="2">
        <v>41.765877999649902</v>
      </c>
      <c r="E71" s="6">
        <v>1.5006999999999999</v>
      </c>
      <c r="F71" s="3">
        <v>4.3498999999999996E-6</v>
      </c>
    </row>
    <row r="72" spans="1:6">
      <c r="A72" s="2" t="s">
        <v>136</v>
      </c>
      <c r="B72" s="2" t="s">
        <v>137</v>
      </c>
      <c r="C72" s="2">
        <v>54.929472362046603</v>
      </c>
      <c r="D72" s="2">
        <v>355.220389318667</v>
      </c>
      <c r="E72" s="6">
        <v>-2.6930999999999998</v>
      </c>
      <c r="F72" s="3">
        <v>4.6966000000000001E-6</v>
      </c>
    </row>
    <row r="73" spans="1:6">
      <c r="A73" s="2" t="s">
        <v>138</v>
      </c>
      <c r="B73" s="2" t="s">
        <v>15</v>
      </c>
      <c r="C73" s="2">
        <v>624.91388421753902</v>
      </c>
      <c r="D73" s="2">
        <v>1410.37501214231</v>
      </c>
      <c r="E73" s="6">
        <v>-1.1742999999999999</v>
      </c>
      <c r="F73" s="3">
        <v>4.7122999999999998E-6</v>
      </c>
    </row>
    <row r="74" spans="1:6">
      <c r="A74" s="2" t="s">
        <v>139</v>
      </c>
      <c r="B74" s="2" t="s">
        <v>140</v>
      </c>
      <c r="C74" s="2">
        <v>302.43865714211699</v>
      </c>
      <c r="D74" s="2">
        <v>132.138159220848</v>
      </c>
      <c r="E74" s="6">
        <v>1.1946000000000001</v>
      </c>
      <c r="F74" s="3">
        <v>4.7558000000000003E-6</v>
      </c>
    </row>
    <row r="75" spans="1:6">
      <c r="A75" s="2" t="s">
        <v>141</v>
      </c>
      <c r="B75" s="2" t="s">
        <v>142</v>
      </c>
      <c r="C75" s="2">
        <v>442.02552382152498</v>
      </c>
      <c r="D75" s="2">
        <v>131.80751089545501</v>
      </c>
      <c r="E75" s="6">
        <v>1.7457</v>
      </c>
      <c r="F75" s="3">
        <v>4.8059E-6</v>
      </c>
    </row>
    <row r="76" spans="1:6">
      <c r="A76" s="2" t="s">
        <v>143</v>
      </c>
      <c r="B76" s="2" t="s">
        <v>144</v>
      </c>
      <c r="C76" s="2">
        <v>312.73862560463402</v>
      </c>
      <c r="D76" s="2">
        <v>126.810763450173</v>
      </c>
      <c r="E76" s="6">
        <v>1.3023</v>
      </c>
      <c r="F76" s="3">
        <v>5.1636E-6</v>
      </c>
    </row>
    <row r="77" spans="1:6">
      <c r="A77" s="2" t="s">
        <v>145</v>
      </c>
      <c r="B77" s="2" t="s">
        <v>146</v>
      </c>
      <c r="C77" s="2">
        <v>139.34291765420201</v>
      </c>
      <c r="D77" s="2">
        <v>332.64552661647201</v>
      </c>
      <c r="E77" s="6">
        <v>-1.2553000000000001</v>
      </c>
      <c r="F77" s="3">
        <v>5.2942000000000001E-6</v>
      </c>
    </row>
    <row r="78" spans="1:6">
      <c r="A78" s="2" t="s">
        <v>147</v>
      </c>
      <c r="B78" s="2" t="s">
        <v>148</v>
      </c>
      <c r="C78" s="2">
        <v>3002.0743676154202</v>
      </c>
      <c r="D78" s="2">
        <v>1460.0596306063701</v>
      </c>
      <c r="E78" s="6">
        <v>1.0399</v>
      </c>
      <c r="F78" s="3">
        <v>6.1109000000000002E-6</v>
      </c>
    </row>
    <row r="79" spans="1:6">
      <c r="A79" s="2" t="s">
        <v>149</v>
      </c>
      <c r="B79" s="2" t="s">
        <v>150</v>
      </c>
      <c r="C79" s="2">
        <v>171.245034134902</v>
      </c>
      <c r="D79" s="2">
        <v>377.97011966637001</v>
      </c>
      <c r="E79" s="6">
        <v>-1.1422000000000001</v>
      </c>
      <c r="F79" s="3">
        <v>6.1477999999999998E-6</v>
      </c>
    </row>
    <row r="80" spans="1:6">
      <c r="A80" s="2" t="s">
        <v>151</v>
      </c>
      <c r="B80" s="2" t="s">
        <v>152</v>
      </c>
      <c r="C80" s="2">
        <v>7852.5337588816801</v>
      </c>
      <c r="D80" s="2">
        <v>2997.1409061732602</v>
      </c>
      <c r="E80" s="6">
        <v>1.3895999999999999</v>
      </c>
      <c r="F80" s="3">
        <v>6.1628999999999999E-6</v>
      </c>
    </row>
    <row r="81" spans="1:6">
      <c r="A81" s="2" t="s">
        <v>153</v>
      </c>
      <c r="B81" s="2" t="s">
        <v>154</v>
      </c>
      <c r="C81" s="2">
        <v>4369.4142292891302</v>
      </c>
      <c r="D81" s="2">
        <v>2138.0916002928402</v>
      </c>
      <c r="E81" s="6">
        <v>1.0310999999999999</v>
      </c>
      <c r="F81" s="3">
        <v>6.2976999999999999E-6</v>
      </c>
    </row>
    <row r="82" spans="1:6">
      <c r="A82" s="2" t="s">
        <v>155</v>
      </c>
      <c r="B82" s="2" t="s">
        <v>156</v>
      </c>
      <c r="C82" s="2">
        <v>93.875693355082603</v>
      </c>
      <c r="D82" s="2">
        <v>27.232252030639799</v>
      </c>
      <c r="E82" s="6">
        <v>1.7854000000000001</v>
      </c>
      <c r="F82" s="3">
        <v>6.5147999999999999E-6</v>
      </c>
    </row>
    <row r="83" spans="1:6">
      <c r="A83" s="2" t="s">
        <v>157</v>
      </c>
      <c r="B83" s="2" t="s">
        <v>158</v>
      </c>
      <c r="C83" s="2">
        <v>1610.3468714747601</v>
      </c>
      <c r="D83" s="2">
        <v>775.45895443181701</v>
      </c>
      <c r="E83" s="6">
        <v>1.0542</v>
      </c>
      <c r="F83" s="3">
        <v>6.5921E-6</v>
      </c>
    </row>
    <row r="84" spans="1:6">
      <c r="A84" s="2" t="s">
        <v>159</v>
      </c>
      <c r="B84" s="2" t="s">
        <v>160</v>
      </c>
      <c r="C84" s="2">
        <v>579.34343637644099</v>
      </c>
      <c r="D84" s="2">
        <v>1188.6233118525799</v>
      </c>
      <c r="E84" s="6">
        <v>-1.0367999999999999</v>
      </c>
      <c r="F84" s="3">
        <v>6.6762999999999999E-6</v>
      </c>
    </row>
    <row r="85" spans="1:6">
      <c r="A85" s="2" t="s">
        <v>161</v>
      </c>
      <c r="B85" s="2" t="s">
        <v>162</v>
      </c>
      <c r="C85" s="2">
        <v>437.67984731816802</v>
      </c>
      <c r="D85" s="2">
        <v>200.029617721835</v>
      </c>
      <c r="E85" s="6">
        <v>1.1296999999999999</v>
      </c>
      <c r="F85" s="3">
        <v>6.7428000000000001E-6</v>
      </c>
    </row>
    <row r="86" spans="1:6">
      <c r="A86" s="2" t="s">
        <v>163</v>
      </c>
      <c r="B86" s="2" t="s">
        <v>164</v>
      </c>
      <c r="C86" s="2">
        <v>385.82150701267199</v>
      </c>
      <c r="D86" s="2">
        <v>803.97050176958498</v>
      </c>
      <c r="E86" s="6">
        <v>-1.0591999999999999</v>
      </c>
      <c r="F86" s="3">
        <v>6.9203999999999998E-6</v>
      </c>
    </row>
    <row r="87" spans="1:6">
      <c r="A87" s="2" t="s">
        <v>165</v>
      </c>
      <c r="B87" s="2" t="s">
        <v>166</v>
      </c>
      <c r="C87" s="2">
        <v>371.867178942956</v>
      </c>
      <c r="D87" s="2">
        <v>776.61047795880302</v>
      </c>
      <c r="E87" s="6">
        <v>-1.0624</v>
      </c>
      <c r="F87" s="3">
        <v>7.0175000000000002E-6</v>
      </c>
    </row>
    <row r="88" spans="1:6">
      <c r="A88" s="2" t="s">
        <v>167</v>
      </c>
      <c r="B88" s="2" t="s">
        <v>168</v>
      </c>
      <c r="C88" s="2">
        <v>822.70765729639595</v>
      </c>
      <c r="D88" s="2">
        <v>393.44254602503997</v>
      </c>
      <c r="E88" s="6">
        <v>1.0642</v>
      </c>
      <c r="F88" s="3">
        <v>7.2435000000000002E-6</v>
      </c>
    </row>
    <row r="89" spans="1:6">
      <c r="A89" s="2" t="s">
        <v>169</v>
      </c>
      <c r="B89" s="2" t="s">
        <v>170</v>
      </c>
      <c r="C89" s="2">
        <v>102.933651172376</v>
      </c>
      <c r="D89" s="2">
        <v>238.81476346370499</v>
      </c>
      <c r="E89" s="6">
        <v>-1.2141999999999999</v>
      </c>
      <c r="F89" s="3">
        <v>8.3698000000000007E-6</v>
      </c>
    </row>
    <row r="90" spans="1:6">
      <c r="A90" s="2" t="s">
        <v>171</v>
      </c>
      <c r="B90" s="2" t="s">
        <v>172</v>
      </c>
      <c r="C90" s="2">
        <v>48.342952922529399</v>
      </c>
      <c r="D90" s="2">
        <v>123.702812670255</v>
      </c>
      <c r="E90" s="6">
        <v>-1.3554999999999999</v>
      </c>
      <c r="F90" s="3">
        <v>8.4946E-6</v>
      </c>
    </row>
    <row r="91" spans="1:6">
      <c r="A91" s="2" t="s">
        <v>173</v>
      </c>
      <c r="B91" s="2" t="s">
        <v>174</v>
      </c>
      <c r="C91" s="2">
        <v>1911.62564512003</v>
      </c>
      <c r="D91" s="2">
        <v>3875.4337185889399</v>
      </c>
      <c r="E91" s="6">
        <v>-1.0196000000000001</v>
      </c>
      <c r="F91" s="3">
        <v>8.6505999999999998E-6</v>
      </c>
    </row>
    <row r="92" spans="1:6">
      <c r="A92" s="2" t="s">
        <v>175</v>
      </c>
      <c r="B92" s="2" t="s">
        <v>176</v>
      </c>
      <c r="C92" s="2">
        <v>73.456152634273707</v>
      </c>
      <c r="D92" s="2">
        <v>174.21900970853801</v>
      </c>
      <c r="E92" s="6">
        <v>-1.2459</v>
      </c>
      <c r="F92" s="3">
        <v>9.6693000000000007E-6</v>
      </c>
    </row>
    <row r="93" spans="1:6">
      <c r="A93" s="2" t="s">
        <v>177</v>
      </c>
      <c r="B93" s="2" t="s">
        <v>178</v>
      </c>
      <c r="C93" s="2">
        <v>472.06573818760802</v>
      </c>
      <c r="D93" s="2">
        <v>1884.2917331227</v>
      </c>
      <c r="E93" s="6">
        <v>-1.9970000000000001</v>
      </c>
      <c r="F93" s="3">
        <v>9.9141000000000005E-6</v>
      </c>
    </row>
    <row r="94" spans="1:6">
      <c r="A94" s="2" t="s">
        <v>179</v>
      </c>
      <c r="B94" s="2" t="s">
        <v>180</v>
      </c>
      <c r="C94" s="2">
        <v>2223.1396049170498</v>
      </c>
      <c r="D94" s="2">
        <v>1100.9479147157001</v>
      </c>
      <c r="E94" s="6">
        <v>1.0139</v>
      </c>
      <c r="F94" s="3">
        <v>1.0879E-5</v>
      </c>
    </row>
    <row r="95" spans="1:6">
      <c r="A95" s="2" t="s">
        <v>181</v>
      </c>
      <c r="B95" s="2" t="s">
        <v>182</v>
      </c>
      <c r="C95" s="2">
        <v>365.74187662508598</v>
      </c>
      <c r="D95" s="2">
        <v>757.05011730608999</v>
      </c>
      <c r="E95" s="6">
        <v>-1.0496000000000001</v>
      </c>
      <c r="F95" s="3">
        <v>1.1087000000000001E-5</v>
      </c>
    </row>
    <row r="96" spans="1:6">
      <c r="A96" s="2" t="s">
        <v>183</v>
      </c>
      <c r="B96" s="2" t="s">
        <v>184</v>
      </c>
      <c r="C96" s="2">
        <v>316.736835181022</v>
      </c>
      <c r="D96" s="2">
        <v>144.62981542838301</v>
      </c>
      <c r="E96" s="6">
        <v>1.1309</v>
      </c>
      <c r="F96" s="3">
        <v>1.1141999999999999E-5</v>
      </c>
    </row>
    <row r="97" spans="1:6">
      <c r="A97" s="2" t="s">
        <v>185</v>
      </c>
      <c r="B97" s="2" t="s">
        <v>186</v>
      </c>
      <c r="C97" s="2">
        <v>42.576639999754697</v>
      </c>
      <c r="D97" s="2">
        <v>513.80065543194598</v>
      </c>
      <c r="E97" s="6">
        <v>-3.5931000000000002</v>
      </c>
      <c r="F97" s="3">
        <v>1.1956999999999999E-5</v>
      </c>
    </row>
    <row r="98" spans="1:6">
      <c r="A98" s="2" t="s">
        <v>187</v>
      </c>
      <c r="B98" s="2" t="s">
        <v>188</v>
      </c>
      <c r="C98" s="2">
        <v>203.748288102537</v>
      </c>
      <c r="D98" s="2">
        <v>87.236170068310301</v>
      </c>
      <c r="E98" s="6">
        <v>1.2238</v>
      </c>
      <c r="F98" s="3">
        <v>1.2043E-5</v>
      </c>
    </row>
    <row r="99" spans="1:6">
      <c r="A99" s="2" t="s">
        <v>189</v>
      </c>
      <c r="B99" s="2" t="s">
        <v>190</v>
      </c>
      <c r="C99" s="2">
        <v>135.56529669226299</v>
      </c>
      <c r="D99" s="2">
        <v>54.753772086515603</v>
      </c>
      <c r="E99" s="6">
        <v>1.3080000000000001</v>
      </c>
      <c r="F99" s="3">
        <v>1.255E-5</v>
      </c>
    </row>
    <row r="100" spans="1:6">
      <c r="A100" s="2" t="s">
        <v>191</v>
      </c>
      <c r="B100" s="2" t="s">
        <v>192</v>
      </c>
      <c r="C100" s="2">
        <v>144.83828669095899</v>
      </c>
      <c r="D100" s="2">
        <v>314.00152897905502</v>
      </c>
      <c r="E100" s="6">
        <v>-1.1163000000000001</v>
      </c>
      <c r="F100" s="3">
        <v>1.2808E-5</v>
      </c>
    </row>
    <row r="101" spans="1:6">
      <c r="A101" s="2" t="s">
        <v>193</v>
      </c>
      <c r="B101" s="2" t="s">
        <v>194</v>
      </c>
      <c r="C101" s="2">
        <v>540.18340394564405</v>
      </c>
      <c r="D101" s="2">
        <v>1197.09226110343</v>
      </c>
      <c r="E101" s="6">
        <v>-1.1479999999999999</v>
      </c>
      <c r="F101" s="3">
        <v>1.4164E-5</v>
      </c>
    </row>
    <row r="102" spans="1:6">
      <c r="A102" s="2" t="s">
        <v>195</v>
      </c>
      <c r="B102" s="2" t="s">
        <v>196</v>
      </c>
      <c r="C102" s="2">
        <v>467.762093956076</v>
      </c>
      <c r="D102" s="2">
        <v>948.20415315498099</v>
      </c>
      <c r="E102" s="6">
        <v>-1.0194000000000001</v>
      </c>
      <c r="F102" s="3">
        <v>1.4355999999999999E-5</v>
      </c>
    </row>
    <row r="103" spans="1:6">
      <c r="A103" s="2" t="s">
        <v>197</v>
      </c>
      <c r="B103" s="2" t="s">
        <v>198</v>
      </c>
      <c r="C103" s="2">
        <v>33.744530790184399</v>
      </c>
      <c r="D103" s="2">
        <v>95.0195812797934</v>
      </c>
      <c r="E103" s="6">
        <v>-1.4936</v>
      </c>
      <c r="F103" s="3">
        <v>1.5153E-5</v>
      </c>
    </row>
    <row r="104" spans="1:6">
      <c r="A104" s="2" t="s">
        <v>199</v>
      </c>
      <c r="B104" s="2" t="s">
        <v>200</v>
      </c>
      <c r="C104" s="2">
        <v>455.92444459986899</v>
      </c>
      <c r="D104" s="2">
        <v>919.23238903066294</v>
      </c>
      <c r="E104" s="6">
        <v>-1.0116000000000001</v>
      </c>
      <c r="F104" s="3">
        <v>1.5875999999999998E-5</v>
      </c>
    </row>
    <row r="105" spans="1:6">
      <c r="A105" s="2" t="s">
        <v>201</v>
      </c>
      <c r="B105" s="2" t="s">
        <v>202</v>
      </c>
      <c r="C105" s="2">
        <v>139.82990889301999</v>
      </c>
      <c r="D105" s="2">
        <v>57.2451795753936</v>
      </c>
      <c r="E105" s="6">
        <v>1.2884</v>
      </c>
      <c r="F105" s="3">
        <v>1.6008999999999999E-5</v>
      </c>
    </row>
    <row r="106" spans="1:6">
      <c r="A106" s="2" t="s">
        <v>203</v>
      </c>
      <c r="B106" s="2" t="s">
        <v>204</v>
      </c>
      <c r="C106" s="2">
        <v>272.67860378356897</v>
      </c>
      <c r="D106" s="2">
        <v>565.47459178476197</v>
      </c>
      <c r="E106" s="6">
        <v>-1.0523</v>
      </c>
      <c r="F106" s="3">
        <v>1.6410999999999999E-5</v>
      </c>
    </row>
    <row r="107" spans="1:6">
      <c r="A107" s="2" t="s">
        <v>205</v>
      </c>
      <c r="B107" s="2" t="s">
        <v>206</v>
      </c>
      <c r="C107" s="2">
        <v>97.402180914322798</v>
      </c>
      <c r="D107" s="2">
        <v>217.51016065484001</v>
      </c>
      <c r="E107" s="6">
        <v>-1.1591</v>
      </c>
      <c r="F107" s="3">
        <v>1.6458000000000001E-5</v>
      </c>
    </row>
    <row r="108" spans="1:6">
      <c r="A108" s="2" t="s">
        <v>207</v>
      </c>
      <c r="B108" s="2" t="s">
        <v>208</v>
      </c>
      <c r="C108" s="2">
        <v>80.3720560755539</v>
      </c>
      <c r="D108" s="2">
        <v>185.37147935220699</v>
      </c>
      <c r="E108" s="6">
        <v>-1.2057</v>
      </c>
      <c r="F108" s="3">
        <v>1.7047000000000001E-5</v>
      </c>
    </row>
    <row r="109" spans="1:6">
      <c r="A109" s="2" t="s">
        <v>209</v>
      </c>
      <c r="B109" s="2" t="s">
        <v>210</v>
      </c>
      <c r="C109" s="2">
        <v>3.64437421599037</v>
      </c>
      <c r="D109" s="2">
        <v>23.537904480437501</v>
      </c>
      <c r="E109" s="6">
        <v>-2.6911999999999998</v>
      </c>
      <c r="F109" s="3">
        <v>1.7918E-5</v>
      </c>
    </row>
    <row r="110" spans="1:6">
      <c r="A110" s="2" t="s">
        <v>211</v>
      </c>
      <c r="B110" s="2" t="s">
        <v>15</v>
      </c>
      <c r="C110" s="2">
        <v>74.282428743444996</v>
      </c>
      <c r="D110" s="2">
        <v>172.111895729618</v>
      </c>
      <c r="E110" s="6">
        <v>-1.2122999999999999</v>
      </c>
      <c r="F110" s="3">
        <v>1.8026999999999999E-5</v>
      </c>
    </row>
    <row r="111" spans="1:6">
      <c r="A111" s="2" t="s">
        <v>212</v>
      </c>
      <c r="B111" s="2" t="s">
        <v>15</v>
      </c>
      <c r="C111" s="2">
        <v>269.25674891115699</v>
      </c>
      <c r="D111" s="2">
        <v>103.716975383118</v>
      </c>
      <c r="E111" s="6">
        <v>1.3763000000000001</v>
      </c>
      <c r="F111" s="3">
        <v>1.8315E-5</v>
      </c>
    </row>
    <row r="112" spans="1:6">
      <c r="A112" s="2" t="s">
        <v>213</v>
      </c>
      <c r="B112" s="2" t="s">
        <v>214</v>
      </c>
      <c r="C112" s="2">
        <v>34.675638813516997</v>
      </c>
      <c r="D112" s="2">
        <v>92.457496041635395</v>
      </c>
      <c r="E112" s="6">
        <v>-1.4149</v>
      </c>
      <c r="F112" s="3">
        <v>1.8675999999999999E-5</v>
      </c>
    </row>
    <row r="113" spans="1:6">
      <c r="A113" s="2" t="s">
        <v>215</v>
      </c>
      <c r="B113" s="2" t="s">
        <v>15</v>
      </c>
      <c r="C113" s="2">
        <v>7.64936337029485</v>
      </c>
      <c r="D113" s="2">
        <v>33.457522611069699</v>
      </c>
      <c r="E113" s="6">
        <v>-2.1288999999999998</v>
      </c>
      <c r="F113" s="3">
        <v>1.9383999999999999E-5</v>
      </c>
    </row>
    <row r="114" spans="1:6">
      <c r="A114" s="2" t="s">
        <v>216</v>
      </c>
      <c r="B114" s="2" t="s">
        <v>217</v>
      </c>
      <c r="C114" s="2">
        <v>2266.1288762969398</v>
      </c>
      <c r="D114" s="2">
        <v>5487.5698776865402</v>
      </c>
      <c r="E114" s="6">
        <v>-1.2759</v>
      </c>
      <c r="F114" s="3">
        <v>1.9891999999999999E-5</v>
      </c>
    </row>
    <row r="115" spans="1:6">
      <c r="A115" s="2" t="s">
        <v>218</v>
      </c>
      <c r="B115" s="2" t="s">
        <v>219</v>
      </c>
      <c r="C115" s="2">
        <v>63.277934687992897</v>
      </c>
      <c r="D115" s="2">
        <v>150.15589579752299</v>
      </c>
      <c r="E115" s="6">
        <v>-1.2466999999999999</v>
      </c>
      <c r="F115" s="3">
        <v>1.9984E-5</v>
      </c>
    </row>
    <row r="116" spans="1:6">
      <c r="A116" s="2" t="s">
        <v>220</v>
      </c>
      <c r="B116" s="2" t="s">
        <v>221</v>
      </c>
      <c r="C116" s="2">
        <v>151.183292247644</v>
      </c>
      <c r="D116" s="2">
        <v>322.03507931688699</v>
      </c>
      <c r="E116" s="6">
        <v>-1.0909</v>
      </c>
      <c r="F116" s="3">
        <v>2.0579999999999999E-5</v>
      </c>
    </row>
    <row r="117" spans="1:6">
      <c r="A117" s="2" t="s">
        <v>222</v>
      </c>
      <c r="B117" s="2" t="s">
        <v>223</v>
      </c>
      <c r="C117" s="2">
        <v>594.32130528602704</v>
      </c>
      <c r="D117" s="2">
        <v>289.63047707940899</v>
      </c>
      <c r="E117" s="6">
        <v>1.0369999999999999</v>
      </c>
      <c r="F117" s="3">
        <v>2.0795999999999999E-5</v>
      </c>
    </row>
    <row r="118" spans="1:6">
      <c r="A118" s="2" t="s">
        <v>224</v>
      </c>
      <c r="B118" s="2" t="s">
        <v>225</v>
      </c>
      <c r="C118" s="2">
        <v>665.06784126874697</v>
      </c>
      <c r="D118" s="2">
        <v>325.77715187735799</v>
      </c>
      <c r="E118" s="6">
        <v>1.0296000000000001</v>
      </c>
      <c r="F118" s="3">
        <v>2.0908999999999999E-5</v>
      </c>
    </row>
    <row r="119" spans="1:6">
      <c r="A119" s="2" t="s">
        <v>226</v>
      </c>
      <c r="B119" s="2" t="s">
        <v>227</v>
      </c>
      <c r="C119" s="2">
        <v>165.53291650599601</v>
      </c>
      <c r="D119" s="2">
        <v>56.92747821479</v>
      </c>
      <c r="E119" s="6">
        <v>1.5399</v>
      </c>
      <c r="F119" s="3">
        <v>2.3071999999999999E-5</v>
      </c>
    </row>
    <row r="120" spans="1:6">
      <c r="A120" s="2" t="s">
        <v>228</v>
      </c>
      <c r="B120" s="2" t="s">
        <v>229</v>
      </c>
      <c r="C120" s="2">
        <v>33.484907743732002</v>
      </c>
      <c r="D120" s="2">
        <v>95.175043670527998</v>
      </c>
      <c r="E120" s="6">
        <v>-1.5071000000000001</v>
      </c>
      <c r="F120" s="3">
        <v>2.4661E-5</v>
      </c>
    </row>
    <row r="121" spans="1:6">
      <c r="A121" s="2" t="s">
        <v>230</v>
      </c>
      <c r="B121" s="2" t="s">
        <v>231</v>
      </c>
      <c r="C121" s="2">
        <v>676.37491494634605</v>
      </c>
      <c r="D121" s="2">
        <v>334.66564282173601</v>
      </c>
      <c r="E121" s="6">
        <v>1.0150999999999999</v>
      </c>
      <c r="F121" s="3">
        <v>2.5678E-5</v>
      </c>
    </row>
    <row r="122" spans="1:6">
      <c r="A122" s="2" t="s">
        <v>232</v>
      </c>
      <c r="B122" s="2" t="s">
        <v>233</v>
      </c>
      <c r="C122" s="2">
        <v>93.696145678246396</v>
      </c>
      <c r="D122" s="2">
        <v>35.462031056773803</v>
      </c>
      <c r="E122" s="6">
        <v>1.4016999999999999</v>
      </c>
      <c r="F122" s="3">
        <v>2.6157E-5</v>
      </c>
    </row>
    <row r="123" spans="1:6">
      <c r="A123" s="2" t="s">
        <v>234</v>
      </c>
      <c r="B123" s="2" t="s">
        <v>235</v>
      </c>
      <c r="C123" s="2">
        <v>326.435040693735</v>
      </c>
      <c r="D123" s="2">
        <v>153.89003185147399</v>
      </c>
      <c r="E123" s="6">
        <v>1.0849</v>
      </c>
      <c r="F123" s="3">
        <v>2.6202000000000001E-5</v>
      </c>
    </row>
    <row r="124" spans="1:6">
      <c r="A124" s="2" t="s">
        <v>236</v>
      </c>
      <c r="B124" s="2" t="s">
        <v>82</v>
      </c>
      <c r="C124" s="2">
        <v>83.264465145470695</v>
      </c>
      <c r="D124" s="2">
        <v>31.155695953545901</v>
      </c>
      <c r="E124" s="6">
        <v>1.4181999999999999</v>
      </c>
      <c r="F124" s="3">
        <v>2.6774000000000001E-5</v>
      </c>
    </row>
    <row r="125" spans="1:6">
      <c r="A125" s="2" t="s">
        <v>237</v>
      </c>
      <c r="B125" s="2" t="s">
        <v>15</v>
      </c>
      <c r="C125" s="2">
        <v>1.02715385396813</v>
      </c>
      <c r="D125" s="2">
        <v>19.4438984386796</v>
      </c>
      <c r="E125" s="6">
        <v>-4.2426000000000004</v>
      </c>
      <c r="F125" s="3">
        <v>2.7407999999999999E-5</v>
      </c>
    </row>
    <row r="126" spans="1:6">
      <c r="A126" s="2" t="s">
        <v>238</v>
      </c>
      <c r="B126" s="2" t="s">
        <v>239</v>
      </c>
      <c r="C126" s="2">
        <v>16.700855541720799</v>
      </c>
      <c r="D126" s="2">
        <v>1.6187368194019001</v>
      </c>
      <c r="E126" s="6">
        <v>3.367</v>
      </c>
      <c r="F126" s="3">
        <v>2.9702000000000001E-5</v>
      </c>
    </row>
    <row r="127" spans="1:6">
      <c r="A127" s="2" t="s">
        <v>240</v>
      </c>
      <c r="B127" s="2" t="s">
        <v>241</v>
      </c>
      <c r="C127" s="2">
        <v>38.334067852445898</v>
      </c>
      <c r="D127" s="2">
        <v>9.8688611009652902</v>
      </c>
      <c r="E127" s="6">
        <v>1.9577</v>
      </c>
      <c r="F127" s="3">
        <v>3.0936999999999999E-5</v>
      </c>
    </row>
    <row r="128" spans="1:6">
      <c r="A128" s="2" t="s">
        <v>242</v>
      </c>
      <c r="B128" s="2" t="s">
        <v>243</v>
      </c>
      <c r="C128" s="2">
        <v>42.141614484675998</v>
      </c>
      <c r="D128" s="2">
        <v>11.6852668316597</v>
      </c>
      <c r="E128" s="6">
        <v>1.8506</v>
      </c>
      <c r="F128" s="3">
        <v>3.5284000000000003E-5</v>
      </c>
    </row>
    <row r="129" spans="1:6">
      <c r="A129" s="2" t="s">
        <v>244</v>
      </c>
      <c r="B129" s="2" t="s">
        <v>245</v>
      </c>
      <c r="C129" s="2">
        <v>935.04743925484104</v>
      </c>
      <c r="D129" s="2">
        <v>461.83274391779401</v>
      </c>
      <c r="E129" s="6">
        <v>1.0177</v>
      </c>
      <c r="F129" s="3">
        <v>3.6465999999999999E-5</v>
      </c>
    </row>
    <row r="130" spans="1:6">
      <c r="A130" s="2" t="s">
        <v>246</v>
      </c>
      <c r="B130" s="2" t="s">
        <v>247</v>
      </c>
      <c r="C130" s="2">
        <v>113.831588156782</v>
      </c>
      <c r="D130" s="2">
        <v>280.165511643343</v>
      </c>
      <c r="E130" s="6">
        <v>-1.2994000000000001</v>
      </c>
      <c r="F130" s="3">
        <v>3.6832000000000002E-5</v>
      </c>
    </row>
    <row r="131" spans="1:6">
      <c r="A131" s="2" t="s">
        <v>248</v>
      </c>
      <c r="B131" s="2" t="s">
        <v>249</v>
      </c>
      <c r="C131" s="2">
        <v>107.126982833181</v>
      </c>
      <c r="D131" s="2">
        <v>231.11159619778499</v>
      </c>
      <c r="E131" s="6">
        <v>-1.1093</v>
      </c>
      <c r="F131" s="3">
        <v>3.7599999999999999E-5</v>
      </c>
    </row>
    <row r="132" spans="1:6">
      <c r="A132" s="2" t="s">
        <v>250</v>
      </c>
      <c r="B132" s="2" t="s">
        <v>251</v>
      </c>
      <c r="C132" s="2">
        <v>1363.1928940304499</v>
      </c>
      <c r="D132" s="2">
        <v>4705.0286507093397</v>
      </c>
      <c r="E132" s="6">
        <v>-1.7871999999999999</v>
      </c>
      <c r="F132" s="3">
        <v>4.0357E-5</v>
      </c>
    </row>
    <row r="133" spans="1:6">
      <c r="A133" s="2" t="s">
        <v>252</v>
      </c>
      <c r="B133" s="2" t="s">
        <v>82</v>
      </c>
      <c r="C133" s="2">
        <v>403.15453809545602</v>
      </c>
      <c r="D133" s="2">
        <v>199.959993553083</v>
      </c>
      <c r="E133" s="6">
        <v>1.0116000000000001</v>
      </c>
      <c r="F133" s="3">
        <v>4.3736999999999998E-5</v>
      </c>
    </row>
    <row r="134" spans="1:6">
      <c r="A134" s="2" t="s">
        <v>253</v>
      </c>
      <c r="B134" s="2" t="s">
        <v>254</v>
      </c>
      <c r="C134" s="2">
        <v>102.73843822043099</v>
      </c>
      <c r="D134" s="2">
        <v>18.729532712564001</v>
      </c>
      <c r="E134" s="6">
        <v>2.4556</v>
      </c>
      <c r="F134" s="3">
        <v>4.5559000000000002E-5</v>
      </c>
    </row>
    <row r="135" spans="1:6">
      <c r="A135" s="2" t="s">
        <v>255</v>
      </c>
      <c r="B135" s="2" t="s">
        <v>256</v>
      </c>
      <c r="C135" s="2">
        <v>597.25376155811705</v>
      </c>
      <c r="D135" s="2">
        <v>273.51883498629297</v>
      </c>
      <c r="E135" s="6">
        <v>1.1267</v>
      </c>
      <c r="F135" s="3">
        <v>4.5756E-5</v>
      </c>
    </row>
    <row r="136" spans="1:6">
      <c r="A136" s="2" t="s">
        <v>257</v>
      </c>
      <c r="B136" s="2" t="s">
        <v>258</v>
      </c>
      <c r="C136" s="2">
        <v>162.73856851846199</v>
      </c>
      <c r="D136" s="2">
        <v>2496.4584313343998</v>
      </c>
      <c r="E136" s="6">
        <v>-3.9392999999999998</v>
      </c>
      <c r="F136" s="3">
        <v>4.6628999999999997E-5</v>
      </c>
    </row>
    <row r="137" spans="1:6">
      <c r="A137" s="2" t="s">
        <v>259</v>
      </c>
      <c r="B137" s="2" t="s">
        <v>260</v>
      </c>
      <c r="C137" s="2">
        <v>14.5216911179226</v>
      </c>
      <c r="D137" s="2">
        <v>61.355399670382397</v>
      </c>
      <c r="E137" s="6">
        <v>-2.0790000000000002</v>
      </c>
      <c r="F137" s="3">
        <v>4.7926000000000002E-5</v>
      </c>
    </row>
    <row r="138" spans="1:6">
      <c r="A138" s="2" t="s">
        <v>261</v>
      </c>
      <c r="B138" s="2" t="s">
        <v>15</v>
      </c>
      <c r="C138" s="2">
        <v>91.567122207635293</v>
      </c>
      <c r="D138" s="2">
        <v>36.252244272772799</v>
      </c>
      <c r="E138" s="6">
        <v>1.3368</v>
      </c>
      <c r="F138" s="3">
        <v>5.1307000000000002E-5</v>
      </c>
    </row>
    <row r="139" spans="1:6">
      <c r="A139" s="2" t="s">
        <v>262</v>
      </c>
      <c r="B139" s="2" t="s">
        <v>263</v>
      </c>
      <c r="C139" s="2">
        <v>155.79123491329699</v>
      </c>
      <c r="D139" s="2">
        <v>66.120950915109503</v>
      </c>
      <c r="E139" s="6">
        <v>1.2363999999999999</v>
      </c>
      <c r="F139" s="3">
        <v>5.1793999999999999E-5</v>
      </c>
    </row>
    <row r="140" spans="1:6">
      <c r="A140" s="2" t="s">
        <v>264</v>
      </c>
      <c r="B140" s="2" t="s">
        <v>265</v>
      </c>
      <c r="C140" s="2">
        <v>176.09065940722701</v>
      </c>
      <c r="D140" s="2">
        <v>79.202733410541796</v>
      </c>
      <c r="E140" s="6">
        <v>1.1527000000000001</v>
      </c>
      <c r="F140" s="3">
        <v>5.2373000000000002E-5</v>
      </c>
    </row>
    <row r="141" spans="1:6">
      <c r="A141" s="2" t="s">
        <v>266</v>
      </c>
      <c r="B141" s="2" t="s">
        <v>15</v>
      </c>
      <c r="C141" s="2">
        <v>62.783973390063203</v>
      </c>
      <c r="D141" s="2">
        <v>462.50746510484998</v>
      </c>
      <c r="E141" s="6">
        <v>-2.8809999999999998</v>
      </c>
      <c r="F141" s="3">
        <v>5.4620000000000002E-5</v>
      </c>
    </row>
    <row r="142" spans="1:6">
      <c r="A142" s="2" t="s">
        <v>267</v>
      </c>
      <c r="B142" s="2" t="s">
        <v>82</v>
      </c>
      <c r="C142" s="2">
        <v>93.152134294658396</v>
      </c>
      <c r="D142" s="2">
        <v>22.940614970943901</v>
      </c>
      <c r="E142" s="6">
        <v>2.0217000000000001</v>
      </c>
      <c r="F142" s="3">
        <v>5.8764000000000002E-5</v>
      </c>
    </row>
    <row r="143" spans="1:6">
      <c r="A143" s="2" t="s">
        <v>268</v>
      </c>
      <c r="B143" s="2" t="s">
        <v>269</v>
      </c>
      <c r="C143" s="2">
        <v>127.44976773786701</v>
      </c>
      <c r="D143" s="2">
        <v>56.351663327962697</v>
      </c>
      <c r="E143" s="6">
        <v>1.1774</v>
      </c>
      <c r="F143" s="3">
        <v>6.279E-5</v>
      </c>
    </row>
    <row r="144" spans="1:6">
      <c r="A144" s="2" t="s">
        <v>270</v>
      </c>
      <c r="B144" s="2" t="s">
        <v>271</v>
      </c>
      <c r="C144" s="2">
        <v>2294.4598790475502</v>
      </c>
      <c r="D144" s="2">
        <v>989.29357430666698</v>
      </c>
      <c r="E144" s="6">
        <v>1.2137</v>
      </c>
      <c r="F144" s="3">
        <v>6.3669000000000003E-5</v>
      </c>
    </row>
    <row r="145" spans="1:6">
      <c r="A145" s="2" t="s">
        <v>272</v>
      </c>
      <c r="B145" s="2" t="s">
        <v>273</v>
      </c>
      <c r="C145" s="2">
        <v>256.18740332403303</v>
      </c>
      <c r="D145" s="2">
        <v>94.286158947820894</v>
      </c>
      <c r="E145" s="6">
        <v>1.4420999999999999</v>
      </c>
      <c r="F145" s="3">
        <v>6.7581000000000002E-5</v>
      </c>
    </row>
    <row r="146" spans="1:6">
      <c r="A146" s="2" t="s">
        <v>274</v>
      </c>
      <c r="B146" s="2" t="s">
        <v>275</v>
      </c>
      <c r="C146" s="2">
        <v>1570.7099264651099</v>
      </c>
      <c r="D146" s="2">
        <v>578.34625129324399</v>
      </c>
      <c r="E146" s="6">
        <v>1.4414</v>
      </c>
      <c r="F146" s="3">
        <v>6.8816E-5</v>
      </c>
    </row>
    <row r="147" spans="1:6">
      <c r="A147" s="2" t="s">
        <v>276</v>
      </c>
      <c r="B147" s="2" t="s">
        <v>277</v>
      </c>
      <c r="C147" s="2">
        <v>228.83257731538799</v>
      </c>
      <c r="D147" s="2">
        <v>109.110766127456</v>
      </c>
      <c r="E147" s="6">
        <v>1.0685</v>
      </c>
      <c r="F147" s="3">
        <v>6.9159000000000006E-5</v>
      </c>
    </row>
    <row r="148" spans="1:6">
      <c r="A148" s="2" t="s">
        <v>278</v>
      </c>
      <c r="B148" s="2" t="s">
        <v>279</v>
      </c>
      <c r="C148" s="2">
        <v>32.548844913035097</v>
      </c>
      <c r="D148" s="2">
        <v>8.4444882110590296</v>
      </c>
      <c r="E148" s="6">
        <v>1.9464999999999999</v>
      </c>
      <c r="F148" s="3">
        <v>7.2804000000000003E-5</v>
      </c>
    </row>
    <row r="149" spans="1:6">
      <c r="A149" s="2" t="s">
        <v>280</v>
      </c>
      <c r="B149" s="2" t="s">
        <v>281</v>
      </c>
      <c r="C149" s="2">
        <v>0.30935920006240503</v>
      </c>
      <c r="D149" s="2">
        <v>11.9095043195132</v>
      </c>
      <c r="E149" s="6">
        <v>-5.2667000000000002</v>
      </c>
      <c r="F149" s="3">
        <v>7.5306E-5</v>
      </c>
    </row>
    <row r="150" spans="1:6">
      <c r="A150" s="2" t="s">
        <v>282</v>
      </c>
      <c r="B150" s="2" t="s">
        <v>15</v>
      </c>
      <c r="C150" s="2">
        <v>55.498759794471802</v>
      </c>
      <c r="D150" s="2">
        <v>18.579277955787301</v>
      </c>
      <c r="E150" s="6">
        <v>1.5788</v>
      </c>
      <c r="F150" s="3">
        <v>8.1303000000000004E-5</v>
      </c>
    </row>
    <row r="151" spans="1:6">
      <c r="A151" s="2" t="s">
        <v>283</v>
      </c>
      <c r="B151" s="2" t="s">
        <v>284</v>
      </c>
      <c r="C151" s="2">
        <v>1136.6254788128699</v>
      </c>
      <c r="D151" s="2">
        <v>510.46598867830102</v>
      </c>
      <c r="E151" s="6">
        <v>1.1549</v>
      </c>
      <c r="F151" s="3">
        <v>8.7847000000000001E-5</v>
      </c>
    </row>
    <row r="152" spans="1:6">
      <c r="A152" s="2" t="s">
        <v>285</v>
      </c>
      <c r="B152" s="2" t="s">
        <v>286</v>
      </c>
      <c r="C152" s="2">
        <v>30.451671496933901</v>
      </c>
      <c r="D152" s="2">
        <v>403.55304106999398</v>
      </c>
      <c r="E152" s="6">
        <v>-3.7282000000000002</v>
      </c>
      <c r="F152" s="3">
        <v>9.1971000000000004E-5</v>
      </c>
    </row>
    <row r="153" spans="1:6">
      <c r="A153" s="2" t="s">
        <v>287</v>
      </c>
      <c r="B153" s="2" t="s">
        <v>288</v>
      </c>
      <c r="C153" s="2">
        <v>14.105270433569601</v>
      </c>
      <c r="D153" s="2">
        <v>44.595794533731898</v>
      </c>
      <c r="E153" s="6">
        <v>-1.6607000000000001</v>
      </c>
      <c r="F153" s="3">
        <v>9.4710000000000006E-5</v>
      </c>
    </row>
    <row r="154" spans="1:6">
      <c r="A154" s="2" t="s">
        <v>289</v>
      </c>
      <c r="B154" s="2" t="s">
        <v>290</v>
      </c>
      <c r="C154" s="2">
        <v>377.24459189139202</v>
      </c>
      <c r="D154" s="2">
        <v>997.06118811648503</v>
      </c>
      <c r="E154" s="6">
        <v>-1.4021999999999999</v>
      </c>
      <c r="F154" s="3">
        <v>9.9584000000000001E-5</v>
      </c>
    </row>
    <row r="155" spans="1:6">
      <c r="A155" s="2" t="s">
        <v>291</v>
      </c>
      <c r="B155" s="2" t="s">
        <v>82</v>
      </c>
      <c r="C155" s="2">
        <v>58.173305487174602</v>
      </c>
      <c r="D155" s="2">
        <v>19.876621790326599</v>
      </c>
      <c r="E155" s="6">
        <v>1.5492999999999999</v>
      </c>
      <c r="F155" s="2">
        <v>1.0211E-4</v>
      </c>
    </row>
    <row r="156" spans="1:6">
      <c r="A156" s="2" t="s">
        <v>292</v>
      </c>
      <c r="B156" s="2" t="s">
        <v>293</v>
      </c>
      <c r="C156" s="2">
        <v>248.69496978863</v>
      </c>
      <c r="D156" s="2">
        <v>121.02080866284901</v>
      </c>
      <c r="E156" s="6">
        <v>1.0390999999999999</v>
      </c>
      <c r="F156" s="2">
        <v>1.0245E-4</v>
      </c>
    </row>
    <row r="157" spans="1:6">
      <c r="A157" s="2" t="s">
        <v>294</v>
      </c>
      <c r="B157" s="2" t="s">
        <v>295</v>
      </c>
      <c r="C157" s="2">
        <v>3.64437421599037</v>
      </c>
      <c r="D157" s="2">
        <v>53.201968456657198</v>
      </c>
      <c r="E157" s="6">
        <v>-3.8677000000000001</v>
      </c>
      <c r="F157" s="2">
        <v>1.0545E-4</v>
      </c>
    </row>
    <row r="158" spans="1:6">
      <c r="A158" s="2" t="s">
        <v>296</v>
      </c>
      <c r="B158" s="2" t="s">
        <v>15</v>
      </c>
      <c r="C158" s="2">
        <v>29.5026686283631</v>
      </c>
      <c r="D158" s="2">
        <v>7.1831275759459796</v>
      </c>
      <c r="E158" s="6">
        <v>2.0381999999999998</v>
      </c>
      <c r="F158" s="2">
        <v>1.0649000000000001E-4</v>
      </c>
    </row>
    <row r="159" spans="1:6">
      <c r="A159" s="2" t="s">
        <v>297</v>
      </c>
      <c r="B159" s="2" t="s">
        <v>298</v>
      </c>
      <c r="C159" s="2">
        <v>16.155028133718801</v>
      </c>
      <c r="D159" s="2">
        <v>1.9491198913132199</v>
      </c>
      <c r="E159" s="6">
        <v>3.0510999999999999</v>
      </c>
      <c r="F159" s="2">
        <v>1.0883999999999999E-4</v>
      </c>
    </row>
    <row r="160" spans="1:6">
      <c r="A160" s="2" t="s">
        <v>299</v>
      </c>
      <c r="B160" s="2" t="s">
        <v>300</v>
      </c>
      <c r="C160" s="2">
        <v>63.851557809823497</v>
      </c>
      <c r="D160" s="2">
        <v>138.520370308357</v>
      </c>
      <c r="E160" s="6">
        <v>-1.1173</v>
      </c>
      <c r="F160" s="2">
        <v>1.1181E-4</v>
      </c>
    </row>
    <row r="161" spans="1:6">
      <c r="A161" s="2" t="s">
        <v>301</v>
      </c>
      <c r="B161" s="2" t="s">
        <v>302</v>
      </c>
      <c r="C161" s="2">
        <v>33.873227528346</v>
      </c>
      <c r="D161" s="2">
        <v>8.4335575784948293</v>
      </c>
      <c r="E161" s="6">
        <v>2.0059</v>
      </c>
      <c r="F161" s="2">
        <v>1.1344E-4</v>
      </c>
    </row>
    <row r="162" spans="1:6">
      <c r="A162" s="2" t="s">
        <v>303</v>
      </c>
      <c r="B162" s="2" t="s">
        <v>304</v>
      </c>
      <c r="C162" s="2">
        <v>5643.8954544095104</v>
      </c>
      <c r="D162" s="2">
        <v>12309.676945741699</v>
      </c>
      <c r="E162" s="6">
        <v>-1.125</v>
      </c>
      <c r="F162" s="2">
        <v>1.2034E-4</v>
      </c>
    </row>
    <row r="163" spans="1:6">
      <c r="A163" s="2" t="s">
        <v>305</v>
      </c>
      <c r="B163" s="2" t="s">
        <v>306</v>
      </c>
      <c r="C163" s="2">
        <v>23.197803542608501</v>
      </c>
      <c r="D163" s="2">
        <v>63.2755859038026</v>
      </c>
      <c r="E163" s="6">
        <v>-1.4477</v>
      </c>
      <c r="F163" s="2">
        <v>1.2095E-4</v>
      </c>
    </row>
    <row r="164" spans="1:6">
      <c r="A164" s="2" t="s">
        <v>307</v>
      </c>
      <c r="B164" s="2" t="s">
        <v>82</v>
      </c>
      <c r="C164" s="2">
        <v>48.268847531675299</v>
      </c>
      <c r="D164" s="2">
        <v>110.766175935581</v>
      </c>
      <c r="E164" s="6">
        <v>-1.1983999999999999</v>
      </c>
      <c r="F164" s="2">
        <v>1.2423999999999999E-4</v>
      </c>
    </row>
    <row r="165" spans="1:6">
      <c r="A165" s="2" t="s">
        <v>308</v>
      </c>
      <c r="B165" s="2" t="s">
        <v>309</v>
      </c>
      <c r="C165" s="2">
        <v>109.16461009461101</v>
      </c>
      <c r="D165" s="2">
        <v>222.715772897459</v>
      </c>
      <c r="E165" s="6">
        <v>-1.0286999999999999</v>
      </c>
      <c r="F165" s="2">
        <v>1.2625000000000001E-4</v>
      </c>
    </row>
    <row r="166" spans="1:6">
      <c r="A166" s="2" t="s">
        <v>310</v>
      </c>
      <c r="B166" s="2" t="s">
        <v>311</v>
      </c>
      <c r="C166" s="2">
        <v>8.8868001705444701</v>
      </c>
      <c r="D166" s="2">
        <v>32.692475641995898</v>
      </c>
      <c r="E166" s="6">
        <v>-1.8792</v>
      </c>
      <c r="F166" s="2">
        <v>1.2674E-4</v>
      </c>
    </row>
    <row r="167" spans="1:6">
      <c r="A167" s="2" t="s">
        <v>312</v>
      </c>
      <c r="B167" s="2" t="s">
        <v>15</v>
      </c>
      <c r="C167" s="2">
        <v>6.3386307783453502</v>
      </c>
      <c r="D167" s="2">
        <v>68.812081540858699</v>
      </c>
      <c r="E167" s="6">
        <v>-3.4403999999999999</v>
      </c>
      <c r="F167" s="2">
        <v>1.2852E-4</v>
      </c>
    </row>
    <row r="168" spans="1:6">
      <c r="A168" s="2" t="s">
        <v>313</v>
      </c>
      <c r="B168" s="2" t="s">
        <v>15</v>
      </c>
      <c r="C168" s="2">
        <v>153.36841790406601</v>
      </c>
      <c r="D168" s="2">
        <v>71.415706361508597</v>
      </c>
      <c r="E168" s="6">
        <v>1.1027</v>
      </c>
      <c r="F168" s="2">
        <v>1.3919E-4</v>
      </c>
    </row>
    <row r="169" spans="1:6">
      <c r="A169" s="2" t="s">
        <v>314</v>
      </c>
      <c r="B169" s="2" t="s">
        <v>82</v>
      </c>
      <c r="C169" s="2">
        <v>62.558925635355699</v>
      </c>
      <c r="D169" s="2">
        <v>13.7197246224304</v>
      </c>
      <c r="E169" s="6">
        <v>2.1890000000000001</v>
      </c>
      <c r="F169" s="2">
        <v>1.4053000000000001E-4</v>
      </c>
    </row>
    <row r="170" spans="1:6">
      <c r="A170" s="2" t="s">
        <v>315</v>
      </c>
      <c r="B170" s="2" t="s">
        <v>316</v>
      </c>
      <c r="C170" s="2">
        <v>11.092554655578001</v>
      </c>
      <c r="D170" s="2">
        <v>88.891617769790102</v>
      </c>
      <c r="E170" s="6">
        <v>-3.0024999999999999</v>
      </c>
      <c r="F170" s="2">
        <v>1.4123E-4</v>
      </c>
    </row>
    <row r="171" spans="1:6">
      <c r="A171" s="2" t="s">
        <v>317</v>
      </c>
      <c r="B171" s="2" t="s">
        <v>318</v>
      </c>
      <c r="C171" s="2">
        <v>92.014988146921098</v>
      </c>
      <c r="D171" s="2">
        <v>190.28463226785701</v>
      </c>
      <c r="E171" s="6">
        <v>-1.0482</v>
      </c>
      <c r="F171" s="2">
        <v>1.4367000000000001E-4</v>
      </c>
    </row>
    <row r="172" spans="1:6">
      <c r="A172" s="2" t="s">
        <v>319</v>
      </c>
      <c r="B172" s="2" t="s">
        <v>320</v>
      </c>
      <c r="C172" s="2">
        <v>62.8497796183592</v>
      </c>
      <c r="D172" s="2">
        <v>137.28367559764399</v>
      </c>
      <c r="E172" s="6">
        <v>-1.1272</v>
      </c>
      <c r="F172" s="2">
        <v>1.4498000000000001E-4</v>
      </c>
    </row>
    <row r="173" spans="1:6">
      <c r="A173" s="2" t="s">
        <v>321</v>
      </c>
      <c r="B173" s="2" t="s">
        <v>15</v>
      </c>
      <c r="C173" s="2">
        <v>13.297499541457301</v>
      </c>
      <c r="D173" s="2">
        <v>96.644541420326803</v>
      </c>
      <c r="E173" s="6">
        <v>-2.8614999999999999</v>
      </c>
      <c r="F173" s="2">
        <v>1.4846999999999999E-4</v>
      </c>
    </row>
    <row r="174" spans="1:6">
      <c r="A174" s="2" t="s">
        <v>322</v>
      </c>
      <c r="B174" s="2" t="s">
        <v>15</v>
      </c>
      <c r="C174" s="2">
        <v>74.173847674512601</v>
      </c>
      <c r="D174" s="2">
        <v>157.522919099571</v>
      </c>
      <c r="E174" s="6">
        <v>-1.0866</v>
      </c>
      <c r="F174" s="2">
        <v>1.4940999999999999E-4</v>
      </c>
    </row>
    <row r="175" spans="1:6">
      <c r="A175" s="2" t="s">
        <v>323</v>
      </c>
      <c r="B175" s="2" t="s">
        <v>324</v>
      </c>
      <c r="C175" s="2">
        <v>109.61166643474201</v>
      </c>
      <c r="D175" s="2">
        <v>48.811584103544398</v>
      </c>
      <c r="E175" s="6">
        <v>1.1671</v>
      </c>
      <c r="F175" s="2">
        <v>1.5358E-4</v>
      </c>
    </row>
    <row r="176" spans="1:6">
      <c r="A176" s="2" t="s">
        <v>325</v>
      </c>
      <c r="B176" s="2" t="s">
        <v>326</v>
      </c>
      <c r="C176" s="2">
        <v>42.8377738847107</v>
      </c>
      <c r="D176" s="2">
        <v>136.37365729246</v>
      </c>
      <c r="E176" s="6">
        <v>-1.6706000000000001</v>
      </c>
      <c r="F176" s="2">
        <v>1.5796000000000001E-4</v>
      </c>
    </row>
    <row r="177" spans="1:6">
      <c r="A177" s="2" t="s">
        <v>327</v>
      </c>
      <c r="B177" s="2" t="s">
        <v>328</v>
      </c>
      <c r="C177" s="2">
        <v>28.981911696954601</v>
      </c>
      <c r="D177" s="2">
        <v>72.305493091326099</v>
      </c>
      <c r="E177" s="6">
        <v>-1.319</v>
      </c>
      <c r="F177" s="2">
        <v>1.6064000000000001E-4</v>
      </c>
    </row>
    <row r="178" spans="1:6">
      <c r="A178" s="2" t="s">
        <v>329</v>
      </c>
      <c r="B178" s="2" t="s">
        <v>330</v>
      </c>
      <c r="C178" s="2">
        <v>26.650499643042998</v>
      </c>
      <c r="D178" s="2">
        <v>4.0926037121220702</v>
      </c>
      <c r="E178" s="6">
        <v>2.7031000000000001</v>
      </c>
      <c r="F178" s="2">
        <v>1.641E-4</v>
      </c>
    </row>
    <row r="179" spans="1:6">
      <c r="A179" s="2" t="s">
        <v>331</v>
      </c>
      <c r="B179" s="2" t="s">
        <v>332</v>
      </c>
      <c r="C179" s="2">
        <v>39.133043914894401</v>
      </c>
      <c r="D179" s="2">
        <v>11.8118334578557</v>
      </c>
      <c r="E179" s="6">
        <v>1.7282</v>
      </c>
      <c r="F179" s="2">
        <v>1.6456000000000001E-4</v>
      </c>
    </row>
    <row r="180" spans="1:6">
      <c r="A180" s="2" t="s">
        <v>333</v>
      </c>
      <c r="B180" s="2" t="s">
        <v>334</v>
      </c>
      <c r="C180" s="2">
        <v>2068.8258514990298</v>
      </c>
      <c r="D180" s="2">
        <v>19393.700456156701</v>
      </c>
      <c r="E180" s="6">
        <v>-3.2286999999999999</v>
      </c>
      <c r="F180" s="2">
        <v>1.6940999999999999E-4</v>
      </c>
    </row>
    <row r="181" spans="1:6">
      <c r="A181" s="2" t="s">
        <v>335</v>
      </c>
      <c r="B181" s="2" t="s">
        <v>336</v>
      </c>
      <c r="C181" s="2">
        <v>4399.9913705962199</v>
      </c>
      <c r="D181" s="2">
        <v>2119.3183376166298</v>
      </c>
      <c r="E181" s="6">
        <v>1.0539000000000001</v>
      </c>
      <c r="F181" s="2">
        <v>1.7102E-4</v>
      </c>
    </row>
    <row r="182" spans="1:6">
      <c r="A182" s="2" t="s">
        <v>337</v>
      </c>
      <c r="B182" s="2" t="s">
        <v>82</v>
      </c>
      <c r="C182" s="2">
        <v>85.324437646258701</v>
      </c>
      <c r="D182" s="2">
        <v>36.248939290975997</v>
      </c>
      <c r="E182" s="6">
        <v>1.2350000000000001</v>
      </c>
      <c r="F182" s="2">
        <v>1.7166999999999999E-4</v>
      </c>
    </row>
    <row r="183" spans="1:6">
      <c r="A183" s="2" t="s">
        <v>338</v>
      </c>
      <c r="B183" s="2" t="s">
        <v>15</v>
      </c>
      <c r="C183" s="2">
        <v>143.91800384008599</v>
      </c>
      <c r="D183" s="2">
        <v>66.758491357522402</v>
      </c>
      <c r="E183" s="6">
        <v>1.1082000000000001</v>
      </c>
      <c r="F183" s="2">
        <v>1.7696000000000001E-4</v>
      </c>
    </row>
    <row r="184" spans="1:6">
      <c r="A184" s="2" t="s">
        <v>339</v>
      </c>
      <c r="B184" s="2" t="s">
        <v>340</v>
      </c>
      <c r="C184" s="2">
        <v>245.57377255537301</v>
      </c>
      <c r="D184" s="2">
        <v>728.00609840268498</v>
      </c>
      <c r="E184" s="6">
        <v>-1.5678000000000001</v>
      </c>
      <c r="F184" s="2">
        <v>1.7862999999999999E-4</v>
      </c>
    </row>
    <row r="185" spans="1:6">
      <c r="A185" s="2" t="s">
        <v>341</v>
      </c>
      <c r="B185" s="2" t="s">
        <v>342</v>
      </c>
      <c r="C185" s="2">
        <v>17.744384656285401</v>
      </c>
      <c r="D185" s="2">
        <v>52.662023089192999</v>
      </c>
      <c r="E185" s="6">
        <v>-1.5693999999999999</v>
      </c>
      <c r="F185" s="2">
        <v>1.8326E-4</v>
      </c>
    </row>
    <row r="186" spans="1:6">
      <c r="A186" s="2" t="s">
        <v>343</v>
      </c>
      <c r="B186" s="2" t="s">
        <v>344</v>
      </c>
      <c r="C186" s="2">
        <v>34.708298467181201</v>
      </c>
      <c r="D186" s="2">
        <v>6.2630806453084498</v>
      </c>
      <c r="E186" s="6">
        <v>2.4702999999999999</v>
      </c>
      <c r="F186" s="2">
        <v>1.8577000000000001E-4</v>
      </c>
    </row>
    <row r="187" spans="1:6">
      <c r="A187" s="2" t="s">
        <v>345</v>
      </c>
      <c r="B187" s="2" t="s">
        <v>82</v>
      </c>
      <c r="C187" s="2">
        <v>210.15789423492399</v>
      </c>
      <c r="D187" s="2">
        <v>104.132734247841</v>
      </c>
      <c r="E187" s="6">
        <v>1.0129999999999999</v>
      </c>
      <c r="F187" s="2">
        <v>1.8864000000000001E-4</v>
      </c>
    </row>
    <row r="188" spans="1:6">
      <c r="A188" s="2" t="s">
        <v>346</v>
      </c>
      <c r="B188" s="2" t="s">
        <v>347</v>
      </c>
      <c r="C188" s="2">
        <v>98.807645324509707</v>
      </c>
      <c r="D188" s="2">
        <v>199.867568218738</v>
      </c>
      <c r="E188" s="6">
        <v>-1.0163</v>
      </c>
      <c r="F188" s="2">
        <v>1.8876E-4</v>
      </c>
    </row>
    <row r="189" spans="1:6">
      <c r="A189" s="2" t="s">
        <v>348</v>
      </c>
      <c r="B189" s="2" t="s">
        <v>349</v>
      </c>
      <c r="C189" s="2">
        <v>1.63333701579617</v>
      </c>
      <c r="D189" s="2">
        <v>16.334393755707602</v>
      </c>
      <c r="E189" s="6">
        <v>-3.3220000000000001</v>
      </c>
      <c r="F189" s="2">
        <v>2.1034E-4</v>
      </c>
    </row>
    <row r="190" spans="1:6">
      <c r="A190" s="2" t="s">
        <v>350</v>
      </c>
      <c r="B190" s="2" t="s">
        <v>351</v>
      </c>
      <c r="C190" s="2">
        <v>369.29596067082099</v>
      </c>
      <c r="D190" s="2">
        <v>898.54726261877397</v>
      </c>
      <c r="E190" s="6">
        <v>-1.2827999999999999</v>
      </c>
      <c r="F190" s="2">
        <v>2.1138E-4</v>
      </c>
    </row>
    <row r="191" spans="1:6">
      <c r="A191" s="2" t="s">
        <v>352</v>
      </c>
      <c r="B191" s="2" t="s">
        <v>353</v>
      </c>
      <c r="C191" s="2">
        <v>6.5584185397782297</v>
      </c>
      <c r="D191" s="2">
        <v>26.514695002790599</v>
      </c>
      <c r="E191" s="6">
        <v>-2.0154000000000001</v>
      </c>
      <c r="F191" s="2">
        <v>2.1494E-4</v>
      </c>
    </row>
    <row r="192" spans="1:6">
      <c r="A192" s="2" t="s">
        <v>354</v>
      </c>
      <c r="B192" s="2" t="s">
        <v>355</v>
      </c>
      <c r="C192" s="2">
        <v>94.785876110031694</v>
      </c>
      <c r="D192" s="2">
        <v>193.97381007745599</v>
      </c>
      <c r="E192" s="6">
        <v>-1.0330999999999999</v>
      </c>
      <c r="F192" s="2">
        <v>2.1754000000000001E-4</v>
      </c>
    </row>
    <row r="193" spans="1:6">
      <c r="A193" s="2" t="s">
        <v>356</v>
      </c>
      <c r="B193" s="2" t="s">
        <v>357</v>
      </c>
      <c r="C193" s="2">
        <v>33.257944350943703</v>
      </c>
      <c r="D193" s="2">
        <v>201.53970744474199</v>
      </c>
      <c r="E193" s="6">
        <v>-2.5992999999999999</v>
      </c>
      <c r="F193" s="2">
        <v>2.2489999999999999E-4</v>
      </c>
    </row>
    <row r="194" spans="1:6">
      <c r="A194" s="2" t="s">
        <v>358</v>
      </c>
      <c r="B194" s="2" t="s">
        <v>359</v>
      </c>
      <c r="C194" s="2">
        <v>890.67903031203298</v>
      </c>
      <c r="D194" s="2">
        <v>2585.7802789278498</v>
      </c>
      <c r="E194" s="6">
        <v>-1.5376000000000001</v>
      </c>
      <c r="F194" s="2">
        <v>2.2589999999999999E-4</v>
      </c>
    </row>
    <row r="195" spans="1:6">
      <c r="A195" s="2" t="s">
        <v>360</v>
      </c>
      <c r="B195" s="2" t="s">
        <v>361</v>
      </c>
      <c r="C195" s="2">
        <v>43.732795777794699</v>
      </c>
      <c r="D195" s="2">
        <v>133.701143694628</v>
      </c>
      <c r="E195" s="6">
        <v>-1.6122000000000001</v>
      </c>
      <c r="F195" s="2">
        <v>2.3075999999999999E-4</v>
      </c>
    </row>
    <row r="196" spans="1:6">
      <c r="A196" s="2" t="s">
        <v>362</v>
      </c>
      <c r="B196" s="2" t="s">
        <v>363</v>
      </c>
      <c r="C196" s="2">
        <v>431.80321307852802</v>
      </c>
      <c r="D196" s="2">
        <v>1176.18956828758</v>
      </c>
      <c r="E196" s="6">
        <v>-1.4457</v>
      </c>
      <c r="F196" s="2">
        <v>2.3186999999999999E-4</v>
      </c>
    </row>
    <row r="197" spans="1:6">
      <c r="A197" s="2" t="s">
        <v>364</v>
      </c>
      <c r="B197" s="2" t="s">
        <v>365</v>
      </c>
      <c r="C197" s="2">
        <v>1045.2262655667701</v>
      </c>
      <c r="D197" s="2">
        <v>451.598176150352</v>
      </c>
      <c r="E197" s="6">
        <v>1.2107000000000001</v>
      </c>
      <c r="F197" s="2">
        <v>2.3487000000000001E-4</v>
      </c>
    </row>
    <row r="198" spans="1:6">
      <c r="A198" s="2" t="s">
        <v>366</v>
      </c>
      <c r="B198" s="2" t="s">
        <v>367</v>
      </c>
      <c r="C198" s="2">
        <v>44.660568192071601</v>
      </c>
      <c r="D198" s="2">
        <v>133.22525107072701</v>
      </c>
      <c r="E198" s="6">
        <v>-1.5768</v>
      </c>
      <c r="F198" s="2">
        <v>2.377E-4</v>
      </c>
    </row>
    <row r="199" spans="1:6">
      <c r="A199" s="2" t="s">
        <v>368</v>
      </c>
      <c r="B199" s="2" t="s">
        <v>82</v>
      </c>
      <c r="C199" s="2">
        <v>49.764387793735601</v>
      </c>
      <c r="D199" s="2">
        <v>18.294406386230701</v>
      </c>
      <c r="E199" s="6">
        <v>1.4437</v>
      </c>
      <c r="F199" s="2">
        <v>2.4060999999999999E-4</v>
      </c>
    </row>
    <row r="200" spans="1:6">
      <c r="A200" s="2" t="s">
        <v>369</v>
      </c>
      <c r="B200" s="2" t="s">
        <v>15</v>
      </c>
      <c r="C200" s="2">
        <v>32.739722175574798</v>
      </c>
      <c r="D200" s="2">
        <v>9.3882232722772407</v>
      </c>
      <c r="E200" s="6">
        <v>1.8021</v>
      </c>
      <c r="F200" s="2">
        <v>2.4226E-4</v>
      </c>
    </row>
    <row r="201" spans="1:6">
      <c r="A201" s="2" t="s">
        <v>370</v>
      </c>
      <c r="B201" s="2" t="s">
        <v>82</v>
      </c>
      <c r="C201" s="2">
        <v>364.133930362841</v>
      </c>
      <c r="D201" s="2">
        <v>119.52327926226801</v>
      </c>
      <c r="E201" s="6">
        <v>1.6072</v>
      </c>
      <c r="F201" s="2">
        <v>2.4654000000000001E-4</v>
      </c>
    </row>
    <row r="202" spans="1:6">
      <c r="A202" s="2" t="s">
        <v>371</v>
      </c>
      <c r="B202" s="2" t="s">
        <v>15</v>
      </c>
      <c r="C202" s="2">
        <v>28.849069750582998</v>
      </c>
      <c r="D202" s="2">
        <v>7.5277462622183497</v>
      </c>
      <c r="E202" s="6">
        <v>1.9381999999999999</v>
      </c>
      <c r="F202" s="2">
        <v>2.4659999999999998E-4</v>
      </c>
    </row>
    <row r="203" spans="1:6">
      <c r="A203" s="2" t="s">
        <v>372</v>
      </c>
      <c r="B203" s="2" t="s">
        <v>15</v>
      </c>
      <c r="C203" s="2">
        <v>63.340206079899602</v>
      </c>
      <c r="D203" s="2">
        <v>133.96416904117899</v>
      </c>
      <c r="E203" s="6">
        <v>-1.0807</v>
      </c>
      <c r="F203" s="2">
        <v>2.5176000000000002E-4</v>
      </c>
    </row>
    <row r="204" spans="1:6">
      <c r="A204" s="2" t="s">
        <v>373</v>
      </c>
      <c r="B204" s="2" t="s">
        <v>82</v>
      </c>
      <c r="C204" s="2">
        <v>167.956229182333</v>
      </c>
      <c r="D204" s="2">
        <v>81.407753320164304</v>
      </c>
      <c r="E204" s="6">
        <v>1.0448</v>
      </c>
      <c r="F204" s="2">
        <v>2.5275999999999999E-4</v>
      </c>
    </row>
    <row r="205" spans="1:6">
      <c r="A205" s="2" t="s">
        <v>374</v>
      </c>
      <c r="B205" s="2" t="s">
        <v>375</v>
      </c>
      <c r="C205" s="2">
        <v>190.419458010862</v>
      </c>
      <c r="D205" s="2">
        <v>385.62563770872998</v>
      </c>
      <c r="E205" s="6">
        <v>-1.018</v>
      </c>
      <c r="F205" s="2">
        <v>2.5411999999999999E-4</v>
      </c>
    </row>
    <row r="206" spans="1:6">
      <c r="A206" s="2" t="s">
        <v>376</v>
      </c>
      <c r="B206" s="2" t="s">
        <v>377</v>
      </c>
      <c r="C206" s="2">
        <v>129.57515041351201</v>
      </c>
      <c r="D206" s="2">
        <v>345.98756769253799</v>
      </c>
      <c r="E206" s="6">
        <v>-1.4169</v>
      </c>
      <c r="F206" s="2">
        <v>2.6494000000000002E-4</v>
      </c>
    </row>
    <row r="207" spans="1:6">
      <c r="A207" s="2" t="s">
        <v>378</v>
      </c>
      <c r="B207" s="2" t="s">
        <v>379</v>
      </c>
      <c r="C207" s="2">
        <v>28.200326066500399</v>
      </c>
      <c r="D207" s="2">
        <v>97.140301828363306</v>
      </c>
      <c r="E207" s="6">
        <v>-1.7844</v>
      </c>
      <c r="F207" s="2">
        <v>2.6573999999999999E-4</v>
      </c>
    </row>
    <row r="208" spans="1:6">
      <c r="A208" s="2" t="s">
        <v>380</v>
      </c>
      <c r="B208" s="2" t="s">
        <v>15</v>
      </c>
      <c r="C208" s="2">
        <v>40.4009107986789</v>
      </c>
      <c r="D208" s="2">
        <v>13.2295963841683</v>
      </c>
      <c r="E208" s="6">
        <v>1.6106</v>
      </c>
      <c r="F208" s="2">
        <v>2.6821000000000001E-4</v>
      </c>
    </row>
    <row r="209" spans="1:6">
      <c r="A209" s="2" t="s">
        <v>381</v>
      </c>
      <c r="B209" s="2" t="s">
        <v>382</v>
      </c>
      <c r="C209" s="2">
        <v>556.85232491023601</v>
      </c>
      <c r="D209" s="2">
        <v>1153.0682789765201</v>
      </c>
      <c r="E209" s="6">
        <v>-1.0501</v>
      </c>
      <c r="F209" s="2">
        <v>2.7348999999999999E-4</v>
      </c>
    </row>
    <row r="210" spans="1:6">
      <c r="A210" s="2" t="s">
        <v>383</v>
      </c>
      <c r="B210" s="2" t="s">
        <v>384</v>
      </c>
      <c r="C210" s="2">
        <v>90.174803407565904</v>
      </c>
      <c r="D210" s="2">
        <v>39.745693716594602</v>
      </c>
      <c r="E210" s="6">
        <v>1.1819</v>
      </c>
      <c r="F210" s="2">
        <v>2.7395000000000002E-4</v>
      </c>
    </row>
    <row r="211" spans="1:6">
      <c r="A211" s="2" t="s">
        <v>385</v>
      </c>
      <c r="B211" s="2" t="s">
        <v>386</v>
      </c>
      <c r="C211" s="2">
        <v>117.23605894211001</v>
      </c>
      <c r="D211" s="2">
        <v>47.244930856736502</v>
      </c>
      <c r="E211" s="6">
        <v>1.3111999999999999</v>
      </c>
      <c r="F211" s="2">
        <v>2.7774000000000001E-4</v>
      </c>
    </row>
    <row r="212" spans="1:6">
      <c r="A212" s="2" t="s">
        <v>387</v>
      </c>
      <c r="B212" s="2" t="s">
        <v>388</v>
      </c>
      <c r="C212" s="2">
        <v>1016.0057167771801</v>
      </c>
      <c r="D212" s="2">
        <v>2955.6455716468299</v>
      </c>
      <c r="E212" s="6">
        <v>-1.5406</v>
      </c>
      <c r="F212" s="2">
        <v>2.7793000000000002E-4</v>
      </c>
    </row>
    <row r="213" spans="1:6">
      <c r="A213" s="2" t="s">
        <v>389</v>
      </c>
      <c r="B213" s="2" t="s">
        <v>390</v>
      </c>
      <c r="C213" s="2">
        <v>4.92508152398206</v>
      </c>
      <c r="D213" s="2">
        <v>27.265544250857701</v>
      </c>
      <c r="E213" s="6">
        <v>-2.4689000000000001</v>
      </c>
      <c r="F213" s="2">
        <v>2.8907E-4</v>
      </c>
    </row>
    <row r="214" spans="1:6">
      <c r="A214" s="2" t="s">
        <v>391</v>
      </c>
      <c r="B214" s="2" t="s">
        <v>15</v>
      </c>
      <c r="C214" s="2">
        <v>69.186089959046697</v>
      </c>
      <c r="D214" s="2">
        <v>28.672376544606099</v>
      </c>
      <c r="E214" s="6">
        <v>1.2707999999999999</v>
      </c>
      <c r="F214" s="2">
        <v>2.9551000000000002E-4</v>
      </c>
    </row>
    <row r="215" spans="1:6">
      <c r="A215" s="2" t="s">
        <v>392</v>
      </c>
      <c r="B215" s="2" t="s">
        <v>15</v>
      </c>
      <c r="C215" s="2">
        <v>23.6055290109643</v>
      </c>
      <c r="D215" s="2">
        <v>58.709416755757097</v>
      </c>
      <c r="E215" s="6">
        <v>-1.3145</v>
      </c>
      <c r="F215" s="2">
        <v>2.9936999999999997E-4</v>
      </c>
    </row>
    <row r="216" spans="1:6">
      <c r="A216" s="2" t="s">
        <v>393</v>
      </c>
      <c r="B216" s="2" t="s">
        <v>394</v>
      </c>
      <c r="C216" s="2">
        <v>8.6081762399273707</v>
      </c>
      <c r="D216" s="2">
        <v>30.1347110728085</v>
      </c>
      <c r="E216" s="6">
        <v>-1.8076000000000001</v>
      </c>
      <c r="F216" s="2">
        <v>3.0139000000000001E-4</v>
      </c>
    </row>
    <row r="217" spans="1:6">
      <c r="A217" s="2" t="s">
        <v>395</v>
      </c>
      <c r="B217" s="2" t="s">
        <v>396</v>
      </c>
      <c r="C217" s="2">
        <v>117.03861642003601</v>
      </c>
      <c r="D217" s="2">
        <v>54.464579847988396</v>
      </c>
      <c r="E217" s="6">
        <v>1.1035999999999999</v>
      </c>
      <c r="F217" s="2">
        <v>3.0976000000000002E-4</v>
      </c>
    </row>
    <row r="218" spans="1:6">
      <c r="A218" s="2" t="s">
        <v>397</v>
      </c>
      <c r="B218" s="2" t="s">
        <v>398</v>
      </c>
      <c r="C218" s="2">
        <v>547.95046349149402</v>
      </c>
      <c r="D218" s="2">
        <v>1285.7850349924199</v>
      </c>
      <c r="E218" s="6">
        <v>-1.2304999999999999</v>
      </c>
      <c r="F218" s="2">
        <v>3.1709000000000002E-4</v>
      </c>
    </row>
    <row r="219" spans="1:6">
      <c r="A219" s="2" t="s">
        <v>399</v>
      </c>
      <c r="B219" s="2" t="s">
        <v>15</v>
      </c>
      <c r="C219" s="2">
        <v>27.142436943086999</v>
      </c>
      <c r="D219" s="2">
        <v>7.3585106862935596</v>
      </c>
      <c r="E219" s="6">
        <v>1.8831</v>
      </c>
      <c r="F219" s="2">
        <v>3.3885000000000002E-4</v>
      </c>
    </row>
    <row r="220" spans="1:6">
      <c r="A220" s="2" t="s">
        <v>400</v>
      </c>
      <c r="B220" s="2" t="s">
        <v>401</v>
      </c>
      <c r="C220" s="2">
        <v>15.3753581413453</v>
      </c>
      <c r="D220" s="2">
        <v>70.558787316092406</v>
      </c>
      <c r="E220" s="6">
        <v>-2.1981999999999999</v>
      </c>
      <c r="F220" s="2">
        <v>3.5312000000000001E-4</v>
      </c>
    </row>
    <row r="221" spans="1:6">
      <c r="A221" s="2" t="s">
        <v>402</v>
      </c>
      <c r="B221" s="2" t="s">
        <v>403</v>
      </c>
      <c r="C221" s="2">
        <v>95.459599403179197</v>
      </c>
      <c r="D221" s="2">
        <v>33.146044571597699</v>
      </c>
      <c r="E221" s="6">
        <v>1.5261</v>
      </c>
      <c r="F221" s="2">
        <v>3.8791999999999999E-4</v>
      </c>
    </row>
    <row r="222" spans="1:6">
      <c r="A222" s="2" t="s">
        <v>404</v>
      </c>
      <c r="B222" s="2" t="s">
        <v>405</v>
      </c>
      <c r="C222" s="2">
        <v>166.02535821928399</v>
      </c>
      <c r="D222" s="2">
        <v>427.37937221295198</v>
      </c>
      <c r="E222" s="6">
        <v>-1.3641000000000001</v>
      </c>
      <c r="F222" s="2">
        <v>4.0359E-4</v>
      </c>
    </row>
    <row r="223" spans="1:6">
      <c r="A223" s="2" t="s">
        <v>406</v>
      </c>
      <c r="B223" s="2" t="s">
        <v>82</v>
      </c>
      <c r="C223" s="2">
        <v>23.8597924504754</v>
      </c>
      <c r="D223" s="2">
        <v>6.2645208682986304</v>
      </c>
      <c r="E223" s="6">
        <v>1.9293</v>
      </c>
      <c r="F223" s="2">
        <v>4.0601E-4</v>
      </c>
    </row>
    <row r="224" spans="1:6">
      <c r="A224" s="2" t="s">
        <v>407</v>
      </c>
      <c r="B224" s="2" t="s">
        <v>15</v>
      </c>
      <c r="C224" s="2">
        <v>2.26914066200488</v>
      </c>
      <c r="D224" s="2">
        <v>63.948283325240098</v>
      </c>
      <c r="E224" s="6">
        <v>-4.8167</v>
      </c>
      <c r="F224" s="2">
        <v>4.0781999999999998E-4</v>
      </c>
    </row>
    <row r="225" spans="1:6">
      <c r="A225" s="2" t="s">
        <v>408</v>
      </c>
      <c r="B225" s="2" t="s">
        <v>409</v>
      </c>
      <c r="C225" s="2">
        <v>1314.0717541731899</v>
      </c>
      <c r="D225" s="2">
        <v>2915.02485769745</v>
      </c>
      <c r="E225" s="6">
        <v>-1.1495</v>
      </c>
      <c r="F225" s="2">
        <v>4.2834999999999998E-4</v>
      </c>
    </row>
    <row r="226" spans="1:6">
      <c r="A226" s="2" t="s">
        <v>410</v>
      </c>
      <c r="B226" s="2" t="s">
        <v>82</v>
      </c>
      <c r="C226" s="2">
        <v>2.9436648081685401</v>
      </c>
      <c r="D226" s="2">
        <v>16.835414733179501</v>
      </c>
      <c r="E226" s="6">
        <v>-2.5158</v>
      </c>
      <c r="F226" s="2">
        <v>4.5608999999999998E-4</v>
      </c>
    </row>
    <row r="227" spans="1:6">
      <c r="A227" s="2" t="s">
        <v>411</v>
      </c>
      <c r="B227" s="2" t="s">
        <v>412</v>
      </c>
      <c r="C227" s="2">
        <v>22.249205473614801</v>
      </c>
      <c r="D227" s="2">
        <v>5.2340076846327603</v>
      </c>
      <c r="E227" s="6">
        <v>2.0878000000000001</v>
      </c>
      <c r="F227" s="2">
        <v>4.6014999999999999E-4</v>
      </c>
    </row>
    <row r="228" spans="1:6">
      <c r="A228" s="2" t="s">
        <v>413</v>
      </c>
      <c r="B228" s="2" t="s">
        <v>414</v>
      </c>
      <c r="C228" s="2">
        <v>241.457187000039</v>
      </c>
      <c r="D228" s="2">
        <v>100.05102327492899</v>
      </c>
      <c r="E228" s="6">
        <v>1.2709999999999999</v>
      </c>
      <c r="F228" s="2">
        <v>4.6558999999999999E-4</v>
      </c>
    </row>
    <row r="229" spans="1:6">
      <c r="A229" s="2" t="s">
        <v>415</v>
      </c>
      <c r="B229" s="2" t="s">
        <v>416</v>
      </c>
      <c r="C229" s="2">
        <v>1.30234256186273</v>
      </c>
      <c r="D229" s="2">
        <v>28.656776493963701</v>
      </c>
      <c r="E229" s="6">
        <v>-4.4596999999999998</v>
      </c>
      <c r="F229" s="2">
        <v>4.6668000000000002E-4</v>
      </c>
    </row>
    <row r="230" spans="1:6">
      <c r="A230" s="2" t="s">
        <v>417</v>
      </c>
      <c r="B230" s="2" t="s">
        <v>418</v>
      </c>
      <c r="C230" s="2">
        <v>66.822827850625202</v>
      </c>
      <c r="D230" s="2">
        <v>28.725900340190201</v>
      </c>
      <c r="E230" s="6">
        <v>1.218</v>
      </c>
      <c r="F230" s="2">
        <v>4.9008000000000005E-4</v>
      </c>
    </row>
    <row r="231" spans="1:6">
      <c r="A231" s="2" t="s">
        <v>419</v>
      </c>
      <c r="B231" s="2" t="s">
        <v>420</v>
      </c>
      <c r="C231" s="2">
        <v>423.18446251152898</v>
      </c>
      <c r="D231" s="2">
        <v>207.59399907942199</v>
      </c>
      <c r="E231" s="6">
        <v>1.0275000000000001</v>
      </c>
      <c r="F231" s="2">
        <v>4.9414999999999995E-4</v>
      </c>
    </row>
    <row r="232" spans="1:6">
      <c r="A232" s="2" t="s">
        <v>421</v>
      </c>
      <c r="B232" s="2" t="s">
        <v>15</v>
      </c>
      <c r="C232" s="2">
        <v>107.43705201873099</v>
      </c>
      <c r="D232" s="2">
        <v>51.408674747309398</v>
      </c>
      <c r="E232" s="6">
        <v>1.0633999999999999</v>
      </c>
      <c r="F232" s="2">
        <v>4.9483000000000003E-4</v>
      </c>
    </row>
    <row r="233" spans="1:6">
      <c r="A233" s="2" t="s">
        <v>422</v>
      </c>
      <c r="B233" s="2" t="s">
        <v>423</v>
      </c>
      <c r="C233" s="2">
        <v>2407.3405637887299</v>
      </c>
      <c r="D233" s="2">
        <v>7084.8188936471197</v>
      </c>
      <c r="E233" s="6">
        <v>-1.5572999999999999</v>
      </c>
      <c r="F233" s="2">
        <v>5.0891E-4</v>
      </c>
    </row>
    <row r="234" spans="1:6">
      <c r="A234" s="2" t="s">
        <v>424</v>
      </c>
      <c r="B234" s="2" t="s">
        <v>425</v>
      </c>
      <c r="C234" s="2">
        <v>634.85696492301997</v>
      </c>
      <c r="D234" s="2">
        <v>1447.6272361600099</v>
      </c>
      <c r="E234" s="6">
        <v>-1.1892</v>
      </c>
      <c r="F234" s="2">
        <v>5.1128000000000002E-4</v>
      </c>
    </row>
    <row r="235" spans="1:6">
      <c r="A235" s="2" t="s">
        <v>426</v>
      </c>
      <c r="B235" s="2" t="s">
        <v>427</v>
      </c>
      <c r="C235" s="2">
        <v>496.93478964681299</v>
      </c>
      <c r="D235" s="2">
        <v>1152.1137648561501</v>
      </c>
      <c r="E235" s="6">
        <v>-1.2132000000000001</v>
      </c>
      <c r="F235" s="2">
        <v>5.2021000000000001E-4</v>
      </c>
    </row>
    <row r="236" spans="1:6">
      <c r="A236" s="2" t="s">
        <v>428</v>
      </c>
      <c r="B236" s="2" t="s">
        <v>429</v>
      </c>
      <c r="C236" s="2">
        <v>2.3294964158308602</v>
      </c>
      <c r="D236" s="2">
        <v>17.439314206266801</v>
      </c>
      <c r="E236" s="6">
        <v>-2.9043000000000001</v>
      </c>
      <c r="F236" s="2">
        <v>5.3319000000000001E-4</v>
      </c>
    </row>
    <row r="237" spans="1:6">
      <c r="A237" s="2" t="s">
        <v>430</v>
      </c>
      <c r="B237" s="2" t="s">
        <v>15</v>
      </c>
      <c r="C237" s="2">
        <v>430.96322385933399</v>
      </c>
      <c r="D237" s="2">
        <v>178.52799789762</v>
      </c>
      <c r="E237" s="6">
        <v>1.2714000000000001</v>
      </c>
      <c r="F237" s="2">
        <v>5.3737000000000001E-4</v>
      </c>
    </row>
    <row r="238" spans="1:6">
      <c r="A238" s="2" t="s">
        <v>431</v>
      </c>
      <c r="B238" s="2" t="s">
        <v>432</v>
      </c>
      <c r="C238" s="2">
        <v>95.246781700858094</v>
      </c>
      <c r="D238" s="2">
        <v>44.238342562734303</v>
      </c>
      <c r="E238" s="6">
        <v>1.1064000000000001</v>
      </c>
      <c r="F238" s="2">
        <v>5.4522000000000001E-4</v>
      </c>
    </row>
    <row r="239" spans="1:6">
      <c r="A239" s="2" t="s">
        <v>433</v>
      </c>
      <c r="B239" s="2" t="s">
        <v>434</v>
      </c>
      <c r="C239" s="2">
        <v>22.639845695886802</v>
      </c>
      <c r="D239" s="2">
        <v>189.63544865254099</v>
      </c>
      <c r="E239" s="6">
        <v>-3.0663</v>
      </c>
      <c r="F239" s="2">
        <v>5.4715000000000005E-4</v>
      </c>
    </row>
    <row r="240" spans="1:6">
      <c r="A240" s="2" t="s">
        <v>435</v>
      </c>
      <c r="B240" s="2" t="s">
        <v>436</v>
      </c>
      <c r="C240" s="2">
        <v>55.0170285489286</v>
      </c>
      <c r="D240" s="2">
        <v>129.909564860708</v>
      </c>
      <c r="E240" s="6">
        <v>-1.2396</v>
      </c>
      <c r="F240" s="2">
        <v>5.7888000000000004E-4</v>
      </c>
    </row>
    <row r="241" spans="1:6">
      <c r="A241" s="2" t="s">
        <v>437</v>
      </c>
      <c r="B241" s="2" t="s">
        <v>15</v>
      </c>
      <c r="C241" s="2">
        <v>20.4557264647243</v>
      </c>
      <c r="D241" s="2">
        <v>4.7107009062159797</v>
      </c>
      <c r="E241" s="6">
        <v>2.1185</v>
      </c>
      <c r="F241" s="2">
        <v>5.8239999999999995E-4</v>
      </c>
    </row>
    <row r="242" spans="1:6">
      <c r="A242" s="2" t="s">
        <v>438</v>
      </c>
      <c r="B242" s="2" t="s">
        <v>439</v>
      </c>
      <c r="C242" s="2">
        <v>34.409954920773799</v>
      </c>
      <c r="D242" s="2">
        <v>11.337381056944899</v>
      </c>
      <c r="E242" s="6">
        <v>1.6016999999999999</v>
      </c>
      <c r="F242" s="2">
        <v>5.9053000000000003E-4</v>
      </c>
    </row>
    <row r="243" spans="1:6">
      <c r="A243" s="2" t="s">
        <v>440</v>
      </c>
      <c r="B243" s="2" t="s">
        <v>441</v>
      </c>
      <c r="C243" s="2">
        <v>24.2253621961537</v>
      </c>
      <c r="D243" s="2">
        <v>6.1824879506379897</v>
      </c>
      <c r="E243" s="6">
        <v>1.9702999999999999</v>
      </c>
      <c r="F243" s="2">
        <v>6.0028000000000002E-4</v>
      </c>
    </row>
    <row r="244" spans="1:6">
      <c r="A244" s="2" t="s">
        <v>442</v>
      </c>
      <c r="B244" s="2" t="s">
        <v>15</v>
      </c>
      <c r="C244" s="2">
        <v>76.135453907007204</v>
      </c>
      <c r="D244" s="2">
        <v>30.188272761747001</v>
      </c>
      <c r="E244" s="6">
        <v>1.3346</v>
      </c>
      <c r="F244" s="2">
        <v>6.0389999999999999E-4</v>
      </c>
    </row>
    <row r="245" spans="1:6">
      <c r="A245" s="2" t="s">
        <v>443</v>
      </c>
      <c r="B245" s="2" t="s">
        <v>444</v>
      </c>
      <c r="C245" s="2">
        <v>3.42954126192175</v>
      </c>
      <c r="D245" s="2">
        <v>17.308002375283699</v>
      </c>
      <c r="E245" s="6">
        <v>-2.3353999999999999</v>
      </c>
      <c r="F245" s="2">
        <v>6.0515999999999999E-4</v>
      </c>
    </row>
    <row r="246" spans="1:6">
      <c r="A246" s="2" t="s">
        <v>445</v>
      </c>
      <c r="B246" s="2" t="s">
        <v>446</v>
      </c>
      <c r="C246" s="2">
        <v>44.023954946708599</v>
      </c>
      <c r="D246" s="2">
        <v>16.547662717642499</v>
      </c>
      <c r="E246" s="6">
        <v>1.4117</v>
      </c>
      <c r="F246" s="2">
        <v>6.0935999999999998E-4</v>
      </c>
    </row>
    <row r="247" spans="1:6">
      <c r="A247" s="2" t="s">
        <v>447</v>
      </c>
      <c r="B247" s="2" t="s">
        <v>448</v>
      </c>
      <c r="C247" s="2">
        <v>103.84049831826999</v>
      </c>
      <c r="D247" s="2">
        <v>49.655859331007299</v>
      </c>
      <c r="E247" s="6">
        <v>1.0643</v>
      </c>
      <c r="F247" s="2">
        <v>6.2449000000000001E-4</v>
      </c>
    </row>
    <row r="248" spans="1:6">
      <c r="A248" s="2" t="s">
        <v>449</v>
      </c>
      <c r="B248" s="2" t="s">
        <v>82</v>
      </c>
      <c r="C248" s="2">
        <v>13.7526407257652</v>
      </c>
      <c r="D248" s="2">
        <v>1.95386509610023</v>
      </c>
      <c r="E248" s="6">
        <v>2.8153000000000001</v>
      </c>
      <c r="F248" s="2">
        <v>6.2598000000000005E-4</v>
      </c>
    </row>
    <row r="249" spans="1:6">
      <c r="A249" s="2" t="s">
        <v>450</v>
      </c>
      <c r="B249" s="2" t="s">
        <v>451</v>
      </c>
      <c r="C249" s="2">
        <v>82.4892542933557</v>
      </c>
      <c r="D249" s="2">
        <v>24.976512984704801</v>
      </c>
      <c r="E249" s="6">
        <v>1.7236</v>
      </c>
      <c r="F249" s="2">
        <v>6.3272000000000003E-4</v>
      </c>
    </row>
    <row r="250" spans="1:6">
      <c r="A250" s="2" t="s">
        <v>452</v>
      </c>
      <c r="B250" s="2" t="s">
        <v>82</v>
      </c>
      <c r="C250" s="2">
        <v>6.8803129781374102</v>
      </c>
      <c r="D250" s="2">
        <v>0</v>
      </c>
      <c r="E250" s="6" t="s">
        <v>453</v>
      </c>
      <c r="F250" s="2">
        <v>6.3772000000000004E-4</v>
      </c>
    </row>
    <row r="251" spans="1:6">
      <c r="A251" s="2" t="s">
        <v>454</v>
      </c>
      <c r="B251" s="2" t="s">
        <v>455</v>
      </c>
      <c r="C251" s="2">
        <v>96.615045195731796</v>
      </c>
      <c r="D251" s="2">
        <v>39.254163148696797</v>
      </c>
      <c r="E251" s="6">
        <v>1.2994000000000001</v>
      </c>
      <c r="F251" s="2">
        <v>6.3911000000000003E-4</v>
      </c>
    </row>
    <row r="252" spans="1:6">
      <c r="A252" s="2" t="s">
        <v>456</v>
      </c>
      <c r="B252" s="2" t="s">
        <v>457</v>
      </c>
      <c r="C252" s="2">
        <v>16.342561041064599</v>
      </c>
      <c r="D252" s="2">
        <v>43.702740715471897</v>
      </c>
      <c r="E252" s="6">
        <v>-1.4191</v>
      </c>
      <c r="F252" s="2">
        <v>6.4643999999999997E-4</v>
      </c>
    </row>
    <row r="253" spans="1:6">
      <c r="A253" s="2" t="s">
        <v>458</v>
      </c>
      <c r="B253" s="2" t="s">
        <v>459</v>
      </c>
      <c r="C253" s="2">
        <v>24.125171157308198</v>
      </c>
      <c r="D253" s="2">
        <v>106.270260000999</v>
      </c>
      <c r="E253" s="6">
        <v>-2.1391</v>
      </c>
      <c r="F253" s="2">
        <v>6.4924999999999998E-4</v>
      </c>
    </row>
    <row r="254" spans="1:6">
      <c r="A254" s="2" t="s">
        <v>460</v>
      </c>
      <c r="B254" s="2" t="s">
        <v>461</v>
      </c>
      <c r="C254" s="2">
        <v>59.0140324727234</v>
      </c>
      <c r="D254" s="2">
        <v>22.379384447585402</v>
      </c>
      <c r="E254" s="6">
        <v>1.3989</v>
      </c>
      <c r="F254" s="2">
        <v>6.6626000000000001E-4</v>
      </c>
    </row>
    <row r="255" spans="1:6">
      <c r="A255" s="2" t="s">
        <v>462</v>
      </c>
      <c r="B255" s="2" t="s">
        <v>463</v>
      </c>
      <c r="C255" s="2">
        <v>37.779850414357099</v>
      </c>
      <c r="D255" s="2">
        <v>83.438557380030403</v>
      </c>
      <c r="E255" s="6">
        <v>-1.1431</v>
      </c>
      <c r="F255" s="2">
        <v>6.6768000000000003E-4</v>
      </c>
    </row>
    <row r="256" spans="1:6">
      <c r="A256" s="2" t="s">
        <v>464</v>
      </c>
      <c r="B256" s="2" t="s">
        <v>465</v>
      </c>
      <c r="C256" s="2">
        <v>4128.9626671690103</v>
      </c>
      <c r="D256" s="2">
        <v>10970.0048890828</v>
      </c>
      <c r="E256" s="6">
        <v>-1.4097</v>
      </c>
      <c r="F256" s="2">
        <v>6.9516999999999995E-4</v>
      </c>
    </row>
    <row r="257" spans="1:6">
      <c r="A257" s="2" t="s">
        <v>466</v>
      </c>
      <c r="B257" s="2" t="s">
        <v>467</v>
      </c>
      <c r="C257" s="2">
        <v>119.22505608885599</v>
      </c>
      <c r="D257" s="2">
        <v>58.566711863038897</v>
      </c>
      <c r="E257" s="6">
        <v>1.0255000000000001</v>
      </c>
      <c r="F257" s="2">
        <v>7.0288999999999996E-4</v>
      </c>
    </row>
    <row r="258" spans="1:6">
      <c r="A258" s="2" t="s">
        <v>468</v>
      </c>
      <c r="B258" s="2" t="s">
        <v>15</v>
      </c>
      <c r="C258" s="2">
        <v>17.74964464956</v>
      </c>
      <c r="D258" s="2">
        <v>3.6863731503273001</v>
      </c>
      <c r="E258" s="6">
        <v>2.2675000000000001</v>
      </c>
      <c r="F258" s="2">
        <v>7.1825999999999997E-4</v>
      </c>
    </row>
    <row r="259" spans="1:6">
      <c r="A259" s="2" t="s">
        <v>469</v>
      </c>
      <c r="B259" s="2" t="s">
        <v>470</v>
      </c>
      <c r="C259" s="2">
        <v>128.05757009800399</v>
      </c>
      <c r="D259" s="2">
        <v>382.68738493390799</v>
      </c>
      <c r="E259" s="6">
        <v>-1.5793999999999999</v>
      </c>
      <c r="F259" s="2">
        <v>7.2062999999999999E-4</v>
      </c>
    </row>
    <row r="260" spans="1:6">
      <c r="A260" s="2" t="s">
        <v>471</v>
      </c>
      <c r="B260" s="2" t="s">
        <v>472</v>
      </c>
      <c r="C260" s="2">
        <v>20.697149480028202</v>
      </c>
      <c r="D260" s="2">
        <v>56.054534582914897</v>
      </c>
      <c r="E260" s="6">
        <v>-1.4374</v>
      </c>
      <c r="F260" s="2">
        <v>7.3169000000000001E-4</v>
      </c>
    </row>
    <row r="261" spans="1:6">
      <c r="A261" s="2" t="s">
        <v>473</v>
      </c>
      <c r="B261" s="2" t="s">
        <v>474</v>
      </c>
      <c r="C261" s="2">
        <v>56.942334332792903</v>
      </c>
      <c r="D261" s="2">
        <v>114.960217920329</v>
      </c>
      <c r="E261" s="6">
        <v>-1.0136000000000001</v>
      </c>
      <c r="F261" s="2">
        <v>7.3563999999999997E-4</v>
      </c>
    </row>
    <row r="262" spans="1:6">
      <c r="A262" s="2" t="s">
        <v>475</v>
      </c>
      <c r="B262" s="2" t="s">
        <v>82</v>
      </c>
      <c r="C262" s="2">
        <v>21.411104111634302</v>
      </c>
      <c r="D262" s="2">
        <v>76.6607204654143</v>
      </c>
      <c r="E262" s="6">
        <v>-1.8401000000000001</v>
      </c>
      <c r="F262" s="2">
        <v>7.3647000000000003E-4</v>
      </c>
    </row>
    <row r="263" spans="1:6">
      <c r="A263" s="2" t="s">
        <v>476</v>
      </c>
      <c r="B263" s="2" t="s">
        <v>477</v>
      </c>
      <c r="C263" s="2">
        <v>7.5297666477075103</v>
      </c>
      <c r="D263" s="2">
        <v>55.653087119261599</v>
      </c>
      <c r="E263" s="6">
        <v>-2.8858000000000001</v>
      </c>
      <c r="F263" s="2">
        <v>7.5969999999999998E-4</v>
      </c>
    </row>
    <row r="264" spans="1:6">
      <c r="A264" s="2" t="s">
        <v>478</v>
      </c>
      <c r="B264" s="2" t="s">
        <v>479</v>
      </c>
      <c r="C264" s="2">
        <v>4196.6300514176501</v>
      </c>
      <c r="D264" s="2">
        <v>1314.2535733421701</v>
      </c>
      <c r="E264" s="6">
        <v>1.675</v>
      </c>
      <c r="F264" s="2">
        <v>7.6570999999999996E-4</v>
      </c>
    </row>
    <row r="265" spans="1:6">
      <c r="A265" s="2" t="s">
        <v>480</v>
      </c>
      <c r="B265" s="2" t="s">
        <v>82</v>
      </c>
      <c r="C265" s="2">
        <v>73.351221106445607</v>
      </c>
      <c r="D265" s="2">
        <v>29.440766388831101</v>
      </c>
      <c r="E265" s="6">
        <v>1.3169999999999999</v>
      </c>
      <c r="F265" s="2">
        <v>7.7132999999999998E-4</v>
      </c>
    </row>
    <row r="266" spans="1:6">
      <c r="A266" s="2" t="s">
        <v>481</v>
      </c>
      <c r="B266" s="2" t="s">
        <v>482</v>
      </c>
      <c r="C266" s="2">
        <v>268.98824891365001</v>
      </c>
      <c r="D266" s="2">
        <v>109.966896845825</v>
      </c>
      <c r="E266" s="6">
        <v>1.2905</v>
      </c>
      <c r="F266" s="2">
        <v>7.8668E-4</v>
      </c>
    </row>
    <row r="267" spans="1:6">
      <c r="A267" s="2" t="s">
        <v>483</v>
      </c>
      <c r="B267" s="2" t="s">
        <v>484</v>
      </c>
      <c r="C267" s="2">
        <v>527.63904469951797</v>
      </c>
      <c r="D267" s="2">
        <v>7222.9249286936201</v>
      </c>
      <c r="E267" s="6">
        <v>-3.7749999999999999</v>
      </c>
      <c r="F267" s="2">
        <v>8.1868000000000002E-4</v>
      </c>
    </row>
    <row r="268" spans="1:6">
      <c r="A268" s="2" t="s">
        <v>485</v>
      </c>
      <c r="B268" s="2" t="s">
        <v>486</v>
      </c>
      <c r="C268" s="2">
        <v>116.592170451725</v>
      </c>
      <c r="D268" s="2">
        <v>50.034945207006999</v>
      </c>
      <c r="E268" s="6">
        <v>1.2204999999999999</v>
      </c>
      <c r="F268" s="2">
        <v>8.2368999999999997E-4</v>
      </c>
    </row>
    <row r="269" spans="1:6">
      <c r="A269" s="2" t="s">
        <v>487</v>
      </c>
      <c r="B269" s="2" t="s">
        <v>15</v>
      </c>
      <c r="C269" s="2">
        <v>130.138978625329</v>
      </c>
      <c r="D269" s="2">
        <v>51.845279189987302</v>
      </c>
      <c r="E269" s="6">
        <v>1.3278000000000001</v>
      </c>
      <c r="F269" s="2">
        <v>8.2912000000000003E-4</v>
      </c>
    </row>
    <row r="270" spans="1:6">
      <c r="A270" s="2" t="s">
        <v>488</v>
      </c>
      <c r="B270" s="2" t="s">
        <v>489</v>
      </c>
      <c r="C270" s="2">
        <v>111.03441531834601</v>
      </c>
      <c r="D270" s="2">
        <v>47.8473901068336</v>
      </c>
      <c r="E270" s="6">
        <v>1.2144999999999999</v>
      </c>
      <c r="F270" s="2">
        <v>8.3396000000000002E-4</v>
      </c>
    </row>
    <row r="271" spans="1:6">
      <c r="A271" s="2" t="s">
        <v>490</v>
      </c>
      <c r="B271" s="2" t="s">
        <v>491</v>
      </c>
      <c r="C271" s="2">
        <v>78.731848614312696</v>
      </c>
      <c r="D271" s="2">
        <v>36.569831953313297</v>
      </c>
      <c r="E271" s="6">
        <v>1.1063000000000001</v>
      </c>
      <c r="F271" s="2">
        <v>8.4842000000000001E-4</v>
      </c>
    </row>
    <row r="272" spans="1:6">
      <c r="A272" s="2" t="s">
        <v>492</v>
      </c>
      <c r="B272" s="2" t="s">
        <v>493</v>
      </c>
      <c r="C272" s="2">
        <v>3.6660094698613999</v>
      </c>
      <c r="D272" s="2">
        <v>17.353976306809301</v>
      </c>
      <c r="E272" s="6">
        <v>-2.2429999999999999</v>
      </c>
      <c r="F272" s="2">
        <v>8.5716000000000004E-4</v>
      </c>
    </row>
    <row r="273" spans="1:6">
      <c r="A273" s="2" t="s">
        <v>494</v>
      </c>
      <c r="B273" s="2" t="s">
        <v>15</v>
      </c>
      <c r="C273" s="2">
        <v>13.6957201946617</v>
      </c>
      <c r="D273" s="2">
        <v>37.969152276357399</v>
      </c>
      <c r="E273" s="6">
        <v>-1.4711000000000001</v>
      </c>
      <c r="F273" s="2">
        <v>9.0576000000000003E-4</v>
      </c>
    </row>
    <row r="274" spans="1:6">
      <c r="A274" s="2" t="s">
        <v>495</v>
      </c>
      <c r="B274" s="2" t="s">
        <v>496</v>
      </c>
      <c r="C274" s="2">
        <v>41.672113291519203</v>
      </c>
      <c r="D274" s="2">
        <v>101.403543446046</v>
      </c>
      <c r="E274" s="6">
        <v>-1.2829999999999999</v>
      </c>
      <c r="F274" s="2">
        <v>9.0974000000000003E-4</v>
      </c>
    </row>
    <row r="275" spans="1:6">
      <c r="A275" s="2" t="s">
        <v>497</v>
      </c>
      <c r="B275" s="2" t="s">
        <v>498</v>
      </c>
      <c r="C275" s="2">
        <v>20.357764996008001</v>
      </c>
      <c r="D275" s="2">
        <v>4.7709104521025996</v>
      </c>
      <c r="E275" s="6">
        <v>2.0931999999999999</v>
      </c>
      <c r="F275" s="2">
        <v>9.3035999999999998E-4</v>
      </c>
    </row>
    <row r="276" spans="1:6">
      <c r="A276" s="2" t="s">
        <v>499</v>
      </c>
      <c r="B276" s="2" t="s">
        <v>500</v>
      </c>
      <c r="C276" s="2">
        <v>4.02662440817552</v>
      </c>
      <c r="D276" s="2">
        <v>17.829868930710301</v>
      </c>
      <c r="E276" s="6">
        <v>-2.1467000000000001</v>
      </c>
      <c r="F276" s="2">
        <v>9.3380999999999998E-4</v>
      </c>
    </row>
    <row r="277" spans="1:6">
      <c r="A277" s="2" t="s">
        <v>501</v>
      </c>
      <c r="B277" s="2" t="s">
        <v>502</v>
      </c>
      <c r="C277" s="2">
        <v>16.498153026371899</v>
      </c>
      <c r="D277" s="2">
        <v>3.2137855082231099</v>
      </c>
      <c r="E277" s="6">
        <v>2.36</v>
      </c>
      <c r="F277" s="2">
        <v>9.6652000000000001E-4</v>
      </c>
    </row>
    <row r="278" spans="1:6">
      <c r="A278" s="2" t="s">
        <v>503</v>
      </c>
      <c r="B278" s="2" t="s">
        <v>504</v>
      </c>
      <c r="C278" s="2">
        <v>42.263440777392603</v>
      </c>
      <c r="D278" s="2">
        <v>16.0798202803254</v>
      </c>
      <c r="E278" s="6">
        <v>1.3942000000000001</v>
      </c>
      <c r="F278" s="2">
        <v>9.6856999999999998E-4</v>
      </c>
    </row>
    <row r="279" spans="1:6">
      <c r="A279" s="2" t="s">
        <v>505</v>
      </c>
      <c r="B279" s="2" t="s">
        <v>506</v>
      </c>
      <c r="C279" s="2">
        <v>34.728009336833303</v>
      </c>
      <c r="D279" s="2">
        <v>108.60853228712</v>
      </c>
      <c r="E279" s="6">
        <v>-1.645</v>
      </c>
      <c r="F279" s="2">
        <v>1.0369000000000001E-3</v>
      </c>
    </row>
    <row r="280" spans="1:6">
      <c r="A280" s="2" t="s">
        <v>507</v>
      </c>
      <c r="B280" s="2" t="s">
        <v>15</v>
      </c>
      <c r="C280" s="2">
        <v>26.4090766277391</v>
      </c>
      <c r="D280" s="2">
        <v>8.0572005750579301</v>
      </c>
      <c r="E280" s="6">
        <v>1.7126999999999999</v>
      </c>
      <c r="F280" s="2">
        <v>1.0544E-3</v>
      </c>
    </row>
    <row r="281" spans="1:6">
      <c r="A281" s="2" t="s">
        <v>508</v>
      </c>
      <c r="B281" s="2" t="s">
        <v>509</v>
      </c>
      <c r="C281" s="2">
        <v>257.042193878658</v>
      </c>
      <c r="D281" s="2">
        <v>765.478110792601</v>
      </c>
      <c r="E281" s="6">
        <v>-1.5744</v>
      </c>
      <c r="F281" s="2">
        <v>1.0554E-3</v>
      </c>
    </row>
    <row r="282" spans="1:6">
      <c r="A282" s="2" t="s">
        <v>510</v>
      </c>
      <c r="B282" s="2" t="s">
        <v>511</v>
      </c>
      <c r="C282" s="2">
        <v>108.99871244113601</v>
      </c>
      <c r="D282" s="2">
        <v>53.851227858681497</v>
      </c>
      <c r="E282" s="6">
        <v>1.0173000000000001</v>
      </c>
      <c r="F282" s="2">
        <v>1.0637999999999999E-3</v>
      </c>
    </row>
    <row r="283" spans="1:6">
      <c r="A283" s="2" t="s">
        <v>512</v>
      </c>
      <c r="B283" s="2" t="s">
        <v>513</v>
      </c>
      <c r="C283" s="2">
        <v>30.825531659032301</v>
      </c>
      <c r="D283" s="2">
        <v>10.166065632721899</v>
      </c>
      <c r="E283" s="6">
        <v>1.6004</v>
      </c>
      <c r="F283" s="2">
        <v>1.0682999999999999E-3</v>
      </c>
    </row>
    <row r="284" spans="1:6">
      <c r="A284" s="2" t="s">
        <v>514</v>
      </c>
      <c r="B284" s="2" t="s">
        <v>515</v>
      </c>
      <c r="C284" s="2">
        <v>20.168002518532901</v>
      </c>
      <c r="D284" s="2">
        <v>154.78953635099199</v>
      </c>
      <c r="E284" s="6">
        <v>-2.9401999999999999</v>
      </c>
      <c r="F284" s="2">
        <v>1.1045E-3</v>
      </c>
    </row>
    <row r="285" spans="1:6">
      <c r="A285" s="2" t="s">
        <v>516</v>
      </c>
      <c r="B285" s="2" t="s">
        <v>517</v>
      </c>
      <c r="C285" s="2">
        <v>94.713489531152803</v>
      </c>
      <c r="D285" s="2">
        <v>297.65708384685303</v>
      </c>
      <c r="E285" s="6">
        <v>-1.6519999999999999</v>
      </c>
      <c r="F285" s="2">
        <v>1.1609999999999999E-3</v>
      </c>
    </row>
    <row r="286" spans="1:6">
      <c r="A286" s="2" t="s">
        <v>518</v>
      </c>
      <c r="B286" s="2" t="s">
        <v>519</v>
      </c>
      <c r="C286" s="2">
        <v>20.451176456937201</v>
      </c>
      <c r="D286" s="2">
        <v>50.373029716394399</v>
      </c>
      <c r="E286" s="6">
        <v>-1.3005</v>
      </c>
      <c r="F286" s="2">
        <v>1.1674000000000001E-3</v>
      </c>
    </row>
    <row r="287" spans="1:6">
      <c r="A287" s="2" t="s">
        <v>520</v>
      </c>
      <c r="B287" s="2" t="s">
        <v>15</v>
      </c>
      <c r="C287" s="2">
        <v>28.873735427599399</v>
      </c>
      <c r="D287" s="2">
        <v>64.603728155041594</v>
      </c>
      <c r="E287" s="6">
        <v>-1.1618999999999999</v>
      </c>
      <c r="F287" s="2">
        <v>1.1986E-3</v>
      </c>
    </row>
    <row r="288" spans="1:6">
      <c r="A288" s="2" t="s">
        <v>521</v>
      </c>
      <c r="B288" s="2" t="s">
        <v>15</v>
      </c>
      <c r="C288" s="2">
        <v>31.109820382501098</v>
      </c>
      <c r="D288" s="2">
        <v>10.562805784942601</v>
      </c>
      <c r="E288" s="6">
        <v>1.5584</v>
      </c>
      <c r="F288" s="2">
        <v>1.2158E-3</v>
      </c>
    </row>
    <row r="289" spans="1:6">
      <c r="A289" s="2" t="s">
        <v>522</v>
      </c>
      <c r="B289" s="2" t="s">
        <v>523</v>
      </c>
      <c r="C289" s="2">
        <v>1020.44807332018</v>
      </c>
      <c r="D289" s="2">
        <v>2947.35543941069</v>
      </c>
      <c r="E289" s="6">
        <v>-1.5302</v>
      </c>
      <c r="F289" s="2">
        <v>1.2444999999999999E-3</v>
      </c>
    </row>
    <row r="290" spans="1:6">
      <c r="A290" s="2" t="s">
        <v>524</v>
      </c>
      <c r="B290" s="2" t="s">
        <v>525</v>
      </c>
      <c r="C290" s="2">
        <v>52.3770581479707</v>
      </c>
      <c r="D290" s="2">
        <v>22.527774445555401</v>
      </c>
      <c r="E290" s="6">
        <v>1.2172000000000001</v>
      </c>
      <c r="F290" s="2">
        <v>1.2649E-3</v>
      </c>
    </row>
    <row r="291" spans="1:6">
      <c r="A291" s="2" t="s">
        <v>526</v>
      </c>
      <c r="B291" s="2" t="s">
        <v>527</v>
      </c>
      <c r="C291" s="2">
        <v>36.55413925325</v>
      </c>
      <c r="D291" s="2">
        <v>9.5811469787827104</v>
      </c>
      <c r="E291" s="6">
        <v>1.9318</v>
      </c>
      <c r="F291" s="2">
        <v>1.2792000000000001E-3</v>
      </c>
    </row>
    <row r="292" spans="1:6">
      <c r="A292" s="2" t="s">
        <v>528</v>
      </c>
      <c r="B292" s="2" t="s">
        <v>529</v>
      </c>
      <c r="C292" s="2">
        <v>14.534226356219399</v>
      </c>
      <c r="D292" s="2">
        <v>2.6525549848646</v>
      </c>
      <c r="E292" s="6">
        <v>2.4540000000000002</v>
      </c>
      <c r="F292" s="2">
        <v>1.2909E-3</v>
      </c>
    </row>
    <row r="293" spans="1:6">
      <c r="A293" s="2" t="s">
        <v>530</v>
      </c>
      <c r="B293" s="2" t="s">
        <v>15</v>
      </c>
      <c r="C293" s="2">
        <v>7.6926338780369301</v>
      </c>
      <c r="D293" s="2">
        <v>26.336006910646201</v>
      </c>
      <c r="E293" s="6">
        <v>-1.7755000000000001</v>
      </c>
      <c r="F293" s="2">
        <v>1.3035E-3</v>
      </c>
    </row>
    <row r="294" spans="1:6">
      <c r="A294" s="2" t="s">
        <v>531</v>
      </c>
      <c r="B294" s="2" t="s">
        <v>15</v>
      </c>
      <c r="C294" s="2">
        <v>10.408930493840099</v>
      </c>
      <c r="D294" s="2">
        <v>30.0967873278667</v>
      </c>
      <c r="E294" s="6">
        <v>-1.5318000000000001</v>
      </c>
      <c r="F294" s="2">
        <v>1.3278999999999999E-3</v>
      </c>
    </row>
    <row r="295" spans="1:6">
      <c r="A295" s="2" t="s">
        <v>532</v>
      </c>
      <c r="B295" s="2" t="s">
        <v>15</v>
      </c>
      <c r="C295" s="2">
        <v>32.868418913736399</v>
      </c>
      <c r="D295" s="2">
        <v>11.430731249631799</v>
      </c>
      <c r="E295" s="6">
        <v>1.5238</v>
      </c>
      <c r="F295" s="2">
        <v>1.3443999999999999E-3</v>
      </c>
    </row>
    <row r="296" spans="1:6">
      <c r="A296" s="2" t="s">
        <v>533</v>
      </c>
      <c r="B296" s="2" t="s">
        <v>534</v>
      </c>
      <c r="C296" s="2">
        <v>57.792970933070201</v>
      </c>
      <c r="D296" s="2">
        <v>25.553381452060101</v>
      </c>
      <c r="E296" s="6">
        <v>1.1774</v>
      </c>
      <c r="F296" s="2">
        <v>1.3586E-3</v>
      </c>
    </row>
    <row r="297" spans="1:6">
      <c r="A297" s="2" t="s">
        <v>535</v>
      </c>
      <c r="B297" s="2" t="s">
        <v>82</v>
      </c>
      <c r="C297" s="2">
        <v>45.454589447155797</v>
      </c>
      <c r="D297" s="2">
        <v>16.2661340232372</v>
      </c>
      <c r="E297" s="6">
        <v>1.4825999999999999</v>
      </c>
      <c r="F297" s="2">
        <v>1.369E-3</v>
      </c>
    </row>
    <row r="298" spans="1:6">
      <c r="A298" s="2" t="s">
        <v>536</v>
      </c>
      <c r="B298" s="2" t="s">
        <v>537</v>
      </c>
      <c r="C298" s="2">
        <v>31.474680142692002</v>
      </c>
      <c r="D298" s="2">
        <v>131.42693919419301</v>
      </c>
      <c r="E298" s="6">
        <v>-2.0619999999999998</v>
      </c>
      <c r="F298" s="2">
        <v>1.3931E-3</v>
      </c>
    </row>
    <row r="299" spans="1:6">
      <c r="A299" s="2" t="s">
        <v>538</v>
      </c>
      <c r="B299" s="2" t="s">
        <v>15</v>
      </c>
      <c r="C299" s="2">
        <v>29.507218636150299</v>
      </c>
      <c r="D299" s="2">
        <v>9.8167396350169103</v>
      </c>
      <c r="E299" s="6">
        <v>1.5878000000000001</v>
      </c>
      <c r="F299" s="2">
        <v>1.4284E-3</v>
      </c>
    </row>
    <row r="300" spans="1:6">
      <c r="A300" s="2" t="s">
        <v>539</v>
      </c>
      <c r="B300" s="2" t="s">
        <v>540</v>
      </c>
      <c r="C300" s="2">
        <v>28.3939285662751</v>
      </c>
      <c r="D300" s="2">
        <v>158.41854250805801</v>
      </c>
      <c r="E300" s="6">
        <v>-2.4801000000000002</v>
      </c>
      <c r="F300" s="2">
        <v>1.4537E-3</v>
      </c>
    </row>
    <row r="301" spans="1:6">
      <c r="A301" s="2" t="s">
        <v>541</v>
      </c>
      <c r="B301" s="2" t="s">
        <v>542</v>
      </c>
      <c r="C301" s="2">
        <v>74.587237935720196</v>
      </c>
      <c r="D301" s="2">
        <v>35.645039817888701</v>
      </c>
      <c r="E301" s="6">
        <v>1.0651999999999999</v>
      </c>
      <c r="F301" s="2">
        <v>1.4777E-3</v>
      </c>
    </row>
    <row r="302" spans="1:6">
      <c r="A302" s="2" t="s">
        <v>543</v>
      </c>
      <c r="B302" s="2" t="s">
        <v>544</v>
      </c>
      <c r="C302" s="2">
        <v>13.322570018050801</v>
      </c>
      <c r="D302" s="2">
        <v>2.3980194028367299</v>
      </c>
      <c r="E302" s="6">
        <v>2.4740000000000002</v>
      </c>
      <c r="F302" s="2">
        <v>1.4859999999999999E-3</v>
      </c>
    </row>
    <row r="303" spans="1:6">
      <c r="A303" s="2" t="s">
        <v>545</v>
      </c>
      <c r="B303" s="2" t="s">
        <v>82</v>
      </c>
      <c r="C303" s="2">
        <v>130.31438109395501</v>
      </c>
      <c r="D303" s="2">
        <v>51.103844564785398</v>
      </c>
      <c r="E303" s="6">
        <v>1.3505</v>
      </c>
      <c r="F303" s="2">
        <v>1.5134E-3</v>
      </c>
    </row>
    <row r="304" spans="1:6">
      <c r="A304" s="2" t="s">
        <v>546</v>
      </c>
      <c r="B304" s="2" t="s">
        <v>82</v>
      </c>
      <c r="C304" s="2">
        <v>101.315788950494</v>
      </c>
      <c r="D304" s="2">
        <v>42.741427164741403</v>
      </c>
      <c r="E304" s="6">
        <v>1.2452000000000001</v>
      </c>
      <c r="F304" s="2">
        <v>1.5187E-3</v>
      </c>
    </row>
    <row r="305" spans="1:6">
      <c r="A305" s="2" t="s">
        <v>547</v>
      </c>
      <c r="B305" s="2" t="s">
        <v>548</v>
      </c>
      <c r="C305" s="2">
        <v>309.74277440943501</v>
      </c>
      <c r="D305" s="2">
        <v>148.818536099109</v>
      </c>
      <c r="E305" s="6">
        <v>1.0575000000000001</v>
      </c>
      <c r="F305" s="2">
        <v>1.5453999999999999E-3</v>
      </c>
    </row>
    <row r="306" spans="1:6">
      <c r="A306" s="2" t="s">
        <v>549</v>
      </c>
      <c r="B306" s="2" t="s">
        <v>15</v>
      </c>
      <c r="C306" s="2">
        <v>49.060953148678699</v>
      </c>
      <c r="D306" s="2">
        <v>509.06738072026297</v>
      </c>
      <c r="E306" s="6">
        <v>-3.3752</v>
      </c>
      <c r="F306" s="2">
        <v>1.5510000000000001E-3</v>
      </c>
    </row>
    <row r="307" spans="1:6">
      <c r="A307" s="2" t="s">
        <v>550</v>
      </c>
      <c r="B307" s="2" t="s">
        <v>551</v>
      </c>
      <c r="C307" s="2">
        <v>36.520373560659301</v>
      </c>
      <c r="D307" s="2">
        <v>13.880872118416899</v>
      </c>
      <c r="E307" s="6">
        <v>1.3956</v>
      </c>
      <c r="F307" s="2">
        <v>1.5541000000000001E-3</v>
      </c>
    </row>
    <row r="308" spans="1:6">
      <c r="A308" s="2" t="s">
        <v>552</v>
      </c>
      <c r="B308" s="2" t="s">
        <v>553</v>
      </c>
      <c r="C308" s="2">
        <v>72.373498220176998</v>
      </c>
      <c r="D308" s="2">
        <v>34.615966857213003</v>
      </c>
      <c r="E308" s="6">
        <v>1.0640000000000001</v>
      </c>
      <c r="F308" s="2">
        <v>1.5781E-3</v>
      </c>
    </row>
    <row r="309" spans="1:6">
      <c r="A309" s="2" t="s">
        <v>554</v>
      </c>
      <c r="B309" s="2" t="s">
        <v>15</v>
      </c>
      <c r="C309" s="2">
        <v>48.507545309744202</v>
      </c>
      <c r="D309" s="2">
        <v>15.2024422994166</v>
      </c>
      <c r="E309" s="6">
        <v>1.6738999999999999</v>
      </c>
      <c r="F309" s="2">
        <v>1.5889999999999999E-3</v>
      </c>
    </row>
    <row r="310" spans="1:6">
      <c r="A310" s="2" t="s">
        <v>555</v>
      </c>
      <c r="B310" s="2" t="s">
        <v>556</v>
      </c>
      <c r="C310" s="2">
        <v>134.28883420614801</v>
      </c>
      <c r="D310" s="2">
        <v>64.518314468875303</v>
      </c>
      <c r="E310" s="6">
        <v>1.0576000000000001</v>
      </c>
      <c r="F310" s="2">
        <v>1.6247E-3</v>
      </c>
    </row>
    <row r="311" spans="1:6">
      <c r="A311" s="2" t="s">
        <v>557</v>
      </c>
      <c r="B311" s="2" t="s">
        <v>15</v>
      </c>
      <c r="C311" s="2">
        <v>460.76956545895001</v>
      </c>
      <c r="D311" s="2">
        <v>225.69654304859401</v>
      </c>
      <c r="E311" s="6">
        <v>1.0297000000000001</v>
      </c>
      <c r="F311" s="2">
        <v>1.6688E-3</v>
      </c>
    </row>
    <row r="312" spans="1:6">
      <c r="A312" s="2" t="s">
        <v>558</v>
      </c>
      <c r="B312" s="2" t="s">
        <v>15</v>
      </c>
      <c r="C312" s="2">
        <v>1.607151754138</v>
      </c>
      <c r="D312" s="2">
        <v>11.7009426690109</v>
      </c>
      <c r="E312" s="6">
        <v>-2.8639999999999999</v>
      </c>
      <c r="F312" s="2">
        <v>1.6768E-3</v>
      </c>
    </row>
    <row r="313" spans="1:6">
      <c r="A313" s="2" t="s">
        <v>559</v>
      </c>
      <c r="B313" s="2" t="s">
        <v>560</v>
      </c>
      <c r="C313" s="2">
        <v>21.9091110041071</v>
      </c>
      <c r="D313" s="2">
        <v>63.720240533064398</v>
      </c>
      <c r="E313" s="6">
        <v>-1.5402</v>
      </c>
      <c r="F313" s="2">
        <v>1.6907000000000001E-3</v>
      </c>
    </row>
    <row r="314" spans="1:6">
      <c r="A314" s="2" t="s">
        <v>561</v>
      </c>
      <c r="B314" s="2" t="s">
        <v>562</v>
      </c>
      <c r="C314" s="2">
        <v>42.804412991697198</v>
      </c>
      <c r="D314" s="2">
        <v>115.566997839396</v>
      </c>
      <c r="E314" s="6">
        <v>-1.4329000000000001</v>
      </c>
      <c r="F314" s="2">
        <v>1.6956E-3</v>
      </c>
    </row>
    <row r="315" spans="1:6">
      <c r="A315" s="2" t="s">
        <v>563</v>
      </c>
      <c r="B315" s="2" t="s">
        <v>564</v>
      </c>
      <c r="C315" s="2">
        <v>81.407500345941997</v>
      </c>
      <c r="D315" s="2">
        <v>232.683070436088</v>
      </c>
      <c r="E315" s="6">
        <v>-1.5150999999999999</v>
      </c>
      <c r="F315" s="2">
        <v>1.7218999999999999E-3</v>
      </c>
    </row>
    <row r="316" spans="1:6">
      <c r="A316" s="2" t="s">
        <v>565</v>
      </c>
      <c r="B316" s="2" t="s">
        <v>82</v>
      </c>
      <c r="C316" s="2">
        <v>24.814460111897901</v>
      </c>
      <c r="D316" s="2">
        <v>7.3760512824514501</v>
      </c>
      <c r="E316" s="6">
        <v>1.7503</v>
      </c>
      <c r="F316" s="2">
        <v>1.7221999999999999E-3</v>
      </c>
    </row>
    <row r="317" spans="1:6">
      <c r="A317" s="2" t="s">
        <v>566</v>
      </c>
      <c r="B317" s="2" t="s">
        <v>15</v>
      </c>
      <c r="C317" s="2">
        <v>28.169185997477999</v>
      </c>
      <c r="D317" s="2">
        <v>8.6611000481451796</v>
      </c>
      <c r="E317" s="6">
        <v>1.7015</v>
      </c>
      <c r="F317" s="2">
        <v>1.7606E-3</v>
      </c>
    </row>
    <row r="318" spans="1:6">
      <c r="A318" s="2" t="s">
        <v>567</v>
      </c>
      <c r="B318" s="2" t="s">
        <v>568</v>
      </c>
      <c r="C318" s="2">
        <v>82.959350767285102</v>
      </c>
      <c r="D318" s="2">
        <v>194.957523109194</v>
      </c>
      <c r="E318" s="6">
        <v>-1.2326999999999999</v>
      </c>
      <c r="F318" s="2">
        <v>1.7801E-3</v>
      </c>
    </row>
    <row r="319" spans="1:6">
      <c r="A319" s="2" t="s">
        <v>569</v>
      </c>
      <c r="B319" s="2" t="s">
        <v>15</v>
      </c>
      <c r="C319" s="2">
        <v>113.162934375714</v>
      </c>
      <c r="D319" s="2">
        <v>48.993652964194503</v>
      </c>
      <c r="E319" s="6">
        <v>1.2077</v>
      </c>
      <c r="F319" s="2">
        <v>1.8136000000000001E-3</v>
      </c>
    </row>
    <row r="320" spans="1:6">
      <c r="A320" s="2" t="s">
        <v>570</v>
      </c>
      <c r="B320" s="2" t="s">
        <v>571</v>
      </c>
      <c r="C320" s="2">
        <v>36.506418351387502</v>
      </c>
      <c r="D320" s="2">
        <v>75.697466369168396</v>
      </c>
      <c r="E320" s="6">
        <v>-1.0521</v>
      </c>
      <c r="F320" s="2">
        <v>1.8289000000000001E-3</v>
      </c>
    </row>
    <row r="321" spans="1:6">
      <c r="A321" s="2" t="s">
        <v>572</v>
      </c>
      <c r="B321" s="2" t="s">
        <v>15</v>
      </c>
      <c r="C321" s="2">
        <v>5.8189886320014601</v>
      </c>
      <c r="D321" s="2">
        <v>0</v>
      </c>
      <c r="E321" s="6" t="s">
        <v>453</v>
      </c>
      <c r="F321" s="2">
        <v>1.9459E-3</v>
      </c>
    </row>
    <row r="322" spans="1:6">
      <c r="A322" s="2" t="s">
        <v>573</v>
      </c>
      <c r="B322" s="2" t="s">
        <v>15</v>
      </c>
      <c r="C322" s="2">
        <v>41.850150129851798</v>
      </c>
      <c r="D322" s="2">
        <v>16.987071819592</v>
      </c>
      <c r="E322" s="6">
        <v>1.3008</v>
      </c>
      <c r="F322" s="2">
        <v>1.9650000000000002E-3</v>
      </c>
    </row>
    <row r="323" spans="1:6">
      <c r="A323" s="2" t="s">
        <v>574</v>
      </c>
      <c r="B323" s="2" t="s">
        <v>575</v>
      </c>
      <c r="C323" s="2">
        <v>18.960896188151501</v>
      </c>
      <c r="D323" s="2">
        <v>45.370331912379697</v>
      </c>
      <c r="E323" s="6">
        <v>-1.2586999999999999</v>
      </c>
      <c r="F323" s="2">
        <v>1.9857999999999998E-3</v>
      </c>
    </row>
    <row r="324" spans="1:6">
      <c r="A324" s="2" t="s">
        <v>576</v>
      </c>
      <c r="B324" s="2" t="s">
        <v>82</v>
      </c>
      <c r="C324" s="2">
        <v>530.00450379474398</v>
      </c>
      <c r="D324" s="2">
        <v>226.01594988566799</v>
      </c>
      <c r="E324" s="6">
        <v>1.2296</v>
      </c>
      <c r="F324" s="2">
        <v>2.0005000000000001E-3</v>
      </c>
    </row>
    <row r="325" spans="1:6">
      <c r="A325" s="2" t="s">
        <v>577</v>
      </c>
      <c r="B325" s="2" t="s">
        <v>578</v>
      </c>
      <c r="C325" s="2">
        <v>48.548281061446602</v>
      </c>
      <c r="D325" s="2">
        <v>21.183956356965201</v>
      </c>
      <c r="E325" s="6">
        <v>1.1963999999999999</v>
      </c>
      <c r="F325" s="2">
        <v>2.0133E-3</v>
      </c>
    </row>
    <row r="326" spans="1:6">
      <c r="A326" s="2" t="s">
        <v>579</v>
      </c>
      <c r="B326" s="2" t="s">
        <v>82</v>
      </c>
      <c r="C326" s="2">
        <v>30.726860204828501</v>
      </c>
      <c r="D326" s="2">
        <v>10.878991135847301</v>
      </c>
      <c r="E326" s="6">
        <v>1.498</v>
      </c>
      <c r="F326" s="2">
        <v>2.0352E-3</v>
      </c>
    </row>
    <row r="327" spans="1:6">
      <c r="A327" s="2" t="s">
        <v>580</v>
      </c>
      <c r="B327" s="2" t="s">
        <v>581</v>
      </c>
      <c r="C327" s="2">
        <v>17.194717225983698</v>
      </c>
      <c r="D327" s="2">
        <v>41.987310828231799</v>
      </c>
      <c r="E327" s="6">
        <v>-1.288</v>
      </c>
      <c r="F327" s="2">
        <v>2.0425E-3</v>
      </c>
    </row>
    <row r="328" spans="1:6">
      <c r="A328" s="2" t="s">
        <v>582</v>
      </c>
      <c r="B328" s="2" t="s">
        <v>583</v>
      </c>
      <c r="C328" s="2">
        <v>26.149048781709499</v>
      </c>
      <c r="D328" s="2">
        <v>5.3809574596126497</v>
      </c>
      <c r="E328" s="6">
        <v>2.2808000000000002</v>
      </c>
      <c r="F328" s="2">
        <v>2.0772999999999998E-3</v>
      </c>
    </row>
    <row r="329" spans="1:6">
      <c r="A329" s="2" t="s">
        <v>584</v>
      </c>
      <c r="B329" s="2" t="s">
        <v>585</v>
      </c>
      <c r="C329" s="2">
        <v>1432.16268339008</v>
      </c>
      <c r="D329" s="2">
        <v>2966.6366363501402</v>
      </c>
      <c r="E329" s="6">
        <v>-1.0506</v>
      </c>
      <c r="F329" s="2">
        <v>2.0849000000000002E-3</v>
      </c>
    </row>
    <row r="330" spans="1:6">
      <c r="A330" s="2" t="s">
        <v>586</v>
      </c>
      <c r="B330" s="2" t="s">
        <v>15</v>
      </c>
      <c r="C330" s="2">
        <v>74.773160390895598</v>
      </c>
      <c r="D330" s="2">
        <v>36.468856109858898</v>
      </c>
      <c r="E330" s="6">
        <v>1.0359</v>
      </c>
      <c r="F330" s="2">
        <v>2.1026E-3</v>
      </c>
    </row>
    <row r="331" spans="1:6">
      <c r="A331" s="2" t="s">
        <v>587</v>
      </c>
      <c r="B331" s="2" t="s">
        <v>82</v>
      </c>
      <c r="C331" s="2">
        <v>9.3472013481269993</v>
      </c>
      <c r="D331" s="2">
        <v>0.66076614382264198</v>
      </c>
      <c r="E331" s="6">
        <v>3.8222999999999998</v>
      </c>
      <c r="F331" s="2">
        <v>2.1521999999999999E-3</v>
      </c>
    </row>
    <row r="332" spans="1:6">
      <c r="A332" s="2" t="s">
        <v>588</v>
      </c>
      <c r="B332" s="2" t="s">
        <v>15</v>
      </c>
      <c r="C332" s="2">
        <v>28.247436596542101</v>
      </c>
      <c r="D332" s="2">
        <v>9.5147898984732908</v>
      </c>
      <c r="E332" s="6">
        <v>1.5699000000000001</v>
      </c>
      <c r="F332" s="2">
        <v>2.1549999999999998E-3</v>
      </c>
    </row>
    <row r="333" spans="1:6">
      <c r="A333" s="2" t="s">
        <v>589</v>
      </c>
      <c r="B333" s="2" t="s">
        <v>590</v>
      </c>
      <c r="C333" s="2">
        <v>3236.2561918128599</v>
      </c>
      <c r="D333" s="2">
        <v>1399.33937638816</v>
      </c>
      <c r="E333" s="6">
        <v>1.2096</v>
      </c>
      <c r="F333" s="2">
        <v>2.1595E-3</v>
      </c>
    </row>
    <row r="334" spans="1:6">
      <c r="A334" s="2" t="s">
        <v>591</v>
      </c>
      <c r="B334" s="2" t="s">
        <v>592</v>
      </c>
      <c r="C334" s="2">
        <v>1130.7655274209601</v>
      </c>
      <c r="D334" s="2">
        <v>4838.9716698985903</v>
      </c>
      <c r="E334" s="6">
        <v>-2.0973999999999999</v>
      </c>
      <c r="F334" s="2">
        <v>2.1803E-3</v>
      </c>
    </row>
    <row r="335" spans="1:6">
      <c r="A335" s="2" t="s">
        <v>593</v>
      </c>
      <c r="B335" s="2" t="s">
        <v>82</v>
      </c>
      <c r="C335" s="2">
        <v>273.91978733736198</v>
      </c>
      <c r="D335" s="2">
        <v>123.802772826535</v>
      </c>
      <c r="E335" s="6">
        <v>1.1456999999999999</v>
      </c>
      <c r="F335" s="2">
        <v>2.1803999999999999E-3</v>
      </c>
    </row>
    <row r="336" spans="1:6">
      <c r="A336" s="2" t="s">
        <v>594</v>
      </c>
      <c r="B336" s="2" t="s">
        <v>595</v>
      </c>
      <c r="C336" s="2">
        <v>0.33099445393344101</v>
      </c>
      <c r="D336" s="2">
        <v>7.0599038249011699</v>
      </c>
      <c r="E336" s="6">
        <v>-4.4147999999999996</v>
      </c>
      <c r="F336" s="2">
        <v>2.2016000000000002E-3</v>
      </c>
    </row>
    <row r="337" spans="1:6">
      <c r="A337" s="2" t="s">
        <v>596</v>
      </c>
      <c r="B337" s="2" t="s">
        <v>82</v>
      </c>
      <c r="C337" s="2">
        <v>7.1293164243738296</v>
      </c>
      <c r="D337" s="2">
        <v>0.33038307191132099</v>
      </c>
      <c r="E337" s="6">
        <v>4.4316000000000004</v>
      </c>
      <c r="F337" s="2">
        <v>2.2079999999999999E-3</v>
      </c>
    </row>
    <row r="338" spans="1:6">
      <c r="A338" s="2" t="s">
        <v>597</v>
      </c>
      <c r="B338" s="2" t="s">
        <v>598</v>
      </c>
      <c r="C338" s="2">
        <v>564.96547034031403</v>
      </c>
      <c r="D338" s="2">
        <v>6801.0466678787698</v>
      </c>
      <c r="E338" s="6">
        <v>-3.5895000000000001</v>
      </c>
      <c r="F338" s="2">
        <v>2.2200000000000002E-3</v>
      </c>
    </row>
    <row r="339" spans="1:6">
      <c r="A339" s="2" t="s">
        <v>599</v>
      </c>
      <c r="B339" s="2" t="s">
        <v>600</v>
      </c>
      <c r="C339" s="2">
        <v>32.753067013025799</v>
      </c>
      <c r="D339" s="2">
        <v>72.740156988488593</v>
      </c>
      <c r="E339" s="6">
        <v>-1.1511</v>
      </c>
      <c r="F339" s="2">
        <v>2.2271000000000001E-3</v>
      </c>
    </row>
    <row r="340" spans="1:6">
      <c r="A340" s="2" t="s">
        <v>601</v>
      </c>
      <c r="B340" s="2" t="s">
        <v>602</v>
      </c>
      <c r="C340" s="2">
        <v>59.412657925505002</v>
      </c>
      <c r="D340" s="2">
        <v>142.934920263344</v>
      </c>
      <c r="E340" s="6">
        <v>-1.2665</v>
      </c>
      <c r="F340" s="2">
        <v>2.2422000000000002E-3</v>
      </c>
    </row>
    <row r="341" spans="1:6">
      <c r="A341" s="2" t="s">
        <v>603</v>
      </c>
      <c r="B341" s="2" t="s">
        <v>604</v>
      </c>
      <c r="C341" s="2">
        <v>3092.6893013971398</v>
      </c>
      <c r="D341" s="2">
        <v>16973.257850153099</v>
      </c>
      <c r="E341" s="6">
        <v>-2.4563000000000001</v>
      </c>
      <c r="F341" s="2">
        <v>2.2618999999999998E-3</v>
      </c>
    </row>
    <row r="342" spans="1:6">
      <c r="A342" s="2" t="s">
        <v>605</v>
      </c>
      <c r="B342" s="2" t="s">
        <v>606</v>
      </c>
      <c r="C342" s="2">
        <v>96.366942216178302</v>
      </c>
      <c r="D342" s="2">
        <v>47.442599768028998</v>
      </c>
      <c r="E342" s="6">
        <v>1.0224</v>
      </c>
      <c r="F342" s="2">
        <v>2.2875E-3</v>
      </c>
    </row>
    <row r="343" spans="1:6">
      <c r="A343" s="2" t="s">
        <v>607</v>
      </c>
      <c r="B343" s="2" t="s">
        <v>608</v>
      </c>
      <c r="C343" s="2">
        <v>504.86003661944198</v>
      </c>
      <c r="D343" s="2">
        <v>1139.1117337928599</v>
      </c>
      <c r="E343" s="6">
        <v>-1.1739999999999999</v>
      </c>
      <c r="F343" s="2">
        <v>2.2897E-3</v>
      </c>
    </row>
    <row r="344" spans="1:6">
      <c r="A344" s="2" t="s">
        <v>609</v>
      </c>
      <c r="B344" s="2" t="s">
        <v>15</v>
      </c>
      <c r="C344" s="2">
        <v>442.81594320987699</v>
      </c>
      <c r="D344" s="2">
        <v>186.318405715159</v>
      </c>
      <c r="E344" s="6">
        <v>1.2488999999999999</v>
      </c>
      <c r="F344" s="2">
        <v>2.3083000000000001E-3</v>
      </c>
    </row>
    <row r="345" spans="1:6">
      <c r="A345" s="2" t="s">
        <v>610</v>
      </c>
      <c r="B345" s="2" t="s">
        <v>611</v>
      </c>
      <c r="C345" s="2">
        <v>177.56204475042401</v>
      </c>
      <c r="D345" s="2">
        <v>1141.7522891468</v>
      </c>
      <c r="E345" s="6">
        <v>-2.6848999999999998</v>
      </c>
      <c r="F345" s="2">
        <v>2.3251999999999999E-3</v>
      </c>
    </row>
    <row r="346" spans="1:6">
      <c r="A346" s="2" t="s">
        <v>612</v>
      </c>
      <c r="B346" s="2" t="s">
        <v>613</v>
      </c>
      <c r="C346" s="2">
        <v>11.6759877784704</v>
      </c>
      <c r="D346" s="2">
        <v>1.25517520733586</v>
      </c>
      <c r="E346" s="6">
        <v>3.2176</v>
      </c>
      <c r="F346" s="2">
        <v>2.3532000000000002E-3</v>
      </c>
    </row>
    <row r="347" spans="1:6">
      <c r="A347" s="2" t="s">
        <v>614</v>
      </c>
      <c r="B347" s="2" t="s">
        <v>82</v>
      </c>
      <c r="C347" s="2">
        <v>226.006294750726</v>
      </c>
      <c r="D347" s="2">
        <v>112.44648673715101</v>
      </c>
      <c r="E347" s="6">
        <v>1.0071000000000001</v>
      </c>
      <c r="F347" s="2">
        <v>2.3976000000000002E-3</v>
      </c>
    </row>
    <row r="348" spans="1:6">
      <c r="A348" s="2" t="s">
        <v>615</v>
      </c>
      <c r="B348" s="2" t="s">
        <v>616</v>
      </c>
      <c r="C348" s="2">
        <v>28.727953443353901</v>
      </c>
      <c r="D348" s="2">
        <v>10.2561487369664</v>
      </c>
      <c r="E348" s="6">
        <v>1.486</v>
      </c>
      <c r="F348" s="2">
        <v>2.4556000000000001E-3</v>
      </c>
    </row>
    <row r="349" spans="1:6">
      <c r="A349" s="2" t="s">
        <v>617</v>
      </c>
      <c r="B349" s="2" t="s">
        <v>15</v>
      </c>
      <c r="C349" s="2">
        <v>8.1655702939162307</v>
      </c>
      <c r="D349" s="2">
        <v>24.995493803852799</v>
      </c>
      <c r="E349" s="6">
        <v>-1.6140000000000001</v>
      </c>
      <c r="F349" s="2">
        <v>2.5685E-3</v>
      </c>
    </row>
    <row r="350" spans="1:6">
      <c r="A350" s="2" t="s">
        <v>618</v>
      </c>
      <c r="B350" s="2" t="s">
        <v>15</v>
      </c>
      <c r="C350" s="2">
        <v>18.461774510613999</v>
      </c>
      <c r="D350" s="2">
        <v>43.046719776436298</v>
      </c>
      <c r="E350" s="6">
        <v>-1.2214</v>
      </c>
      <c r="F350" s="2">
        <v>2.5812000000000001E-3</v>
      </c>
    </row>
    <row r="351" spans="1:6">
      <c r="A351" s="2" t="s">
        <v>619</v>
      </c>
      <c r="B351" s="2" t="s">
        <v>620</v>
      </c>
      <c r="C351" s="2">
        <v>30.8304864663966</v>
      </c>
      <c r="D351" s="2">
        <v>11.266240878493999</v>
      </c>
      <c r="E351" s="6">
        <v>1.4523999999999999</v>
      </c>
      <c r="F351" s="2">
        <v>2.5818E-3</v>
      </c>
    </row>
    <row r="352" spans="1:6">
      <c r="A352" s="2" t="s">
        <v>621</v>
      </c>
      <c r="B352" s="2" t="s">
        <v>622</v>
      </c>
      <c r="C352" s="2">
        <v>55.643022194075499</v>
      </c>
      <c r="D352" s="2">
        <v>21.158790110040002</v>
      </c>
      <c r="E352" s="6">
        <v>1.3949</v>
      </c>
      <c r="F352" s="2">
        <v>2.5839999999999999E-3</v>
      </c>
    </row>
    <row r="353" spans="1:6">
      <c r="A353" s="2" t="s">
        <v>623</v>
      </c>
      <c r="B353" s="2" t="s">
        <v>624</v>
      </c>
      <c r="C353" s="2">
        <v>65.210820902789706</v>
      </c>
      <c r="D353" s="2">
        <v>31.3026457285258</v>
      </c>
      <c r="E353" s="6">
        <v>1.0588</v>
      </c>
      <c r="F353" s="2">
        <v>2.6316E-3</v>
      </c>
    </row>
    <row r="354" spans="1:6">
      <c r="A354" s="2" t="s">
        <v>625</v>
      </c>
      <c r="B354" s="2" t="s">
        <v>626</v>
      </c>
      <c r="C354" s="2">
        <v>50.2973747775305</v>
      </c>
      <c r="D354" s="2">
        <v>22.262308230963399</v>
      </c>
      <c r="E354" s="6">
        <v>1.1758999999999999</v>
      </c>
      <c r="F354" s="2">
        <v>2.6467000000000001E-3</v>
      </c>
    </row>
    <row r="355" spans="1:6">
      <c r="A355" s="2" t="s">
        <v>627</v>
      </c>
      <c r="B355" s="2" t="s">
        <v>628</v>
      </c>
      <c r="C355" s="2">
        <v>126.914155130504</v>
      </c>
      <c r="D355" s="2">
        <v>332.90826395850098</v>
      </c>
      <c r="E355" s="6">
        <v>-1.3913</v>
      </c>
      <c r="F355" s="2">
        <v>2.6713000000000002E-3</v>
      </c>
    </row>
    <row r="356" spans="1:6">
      <c r="A356" s="2" t="s">
        <v>629</v>
      </c>
      <c r="B356" s="2" t="s">
        <v>630</v>
      </c>
      <c r="C356" s="2">
        <v>4.9296315317691901</v>
      </c>
      <c r="D356" s="2">
        <v>18.236099492505101</v>
      </c>
      <c r="E356" s="6">
        <v>-1.8872</v>
      </c>
      <c r="F356" s="2">
        <v>2.6963E-3</v>
      </c>
    </row>
    <row r="357" spans="1:6">
      <c r="A357" s="2" t="s">
        <v>631</v>
      </c>
      <c r="B357" s="2" t="s">
        <v>632</v>
      </c>
      <c r="C357" s="2">
        <v>1259.55565458007</v>
      </c>
      <c r="D357" s="2">
        <v>5345.8214481117702</v>
      </c>
      <c r="E357" s="6">
        <v>-2.0855000000000001</v>
      </c>
      <c r="F357" s="2">
        <v>2.7358E-3</v>
      </c>
    </row>
    <row r="358" spans="1:6">
      <c r="A358" s="2" t="s">
        <v>633</v>
      </c>
      <c r="B358" s="2" t="s">
        <v>15</v>
      </c>
      <c r="C358" s="2">
        <v>68.178646974730697</v>
      </c>
      <c r="D358" s="2">
        <v>19.464243694109001</v>
      </c>
      <c r="E358" s="6">
        <v>1.8085</v>
      </c>
      <c r="F358" s="2">
        <v>2.7418E-3</v>
      </c>
    </row>
    <row r="359" spans="1:6">
      <c r="A359" s="2" t="s">
        <v>634</v>
      </c>
      <c r="B359" s="2" t="s">
        <v>635</v>
      </c>
      <c r="C359" s="2">
        <v>22.166504480430302</v>
      </c>
      <c r="D359" s="2">
        <v>6.5460495627040203</v>
      </c>
      <c r="E359" s="6">
        <v>1.7597</v>
      </c>
      <c r="F359" s="2">
        <v>2.7502999999999998E-3</v>
      </c>
    </row>
    <row r="360" spans="1:6">
      <c r="A360" s="2" t="s">
        <v>636</v>
      </c>
      <c r="B360" s="2" t="s">
        <v>15</v>
      </c>
      <c r="C360" s="2">
        <v>20.263238750014199</v>
      </c>
      <c r="D360" s="2">
        <v>6.28820899887931</v>
      </c>
      <c r="E360" s="6">
        <v>1.6880999999999999</v>
      </c>
      <c r="F360" s="2">
        <v>2.7534999999999999E-3</v>
      </c>
    </row>
    <row r="361" spans="1:6">
      <c r="A361" s="2" t="s">
        <v>637</v>
      </c>
      <c r="B361" s="2" t="s">
        <v>638</v>
      </c>
      <c r="C361" s="2">
        <v>1.6287870080090401</v>
      </c>
      <c r="D361" s="2">
        <v>14.241166642040501</v>
      </c>
      <c r="E361" s="6">
        <v>-3.1282000000000001</v>
      </c>
      <c r="F361" s="2">
        <v>2.7813999999999998E-3</v>
      </c>
    </row>
    <row r="362" spans="1:6">
      <c r="A362" s="2" t="s">
        <v>639</v>
      </c>
      <c r="B362" s="2" t="s">
        <v>640</v>
      </c>
      <c r="C362" s="2">
        <v>46.890988354121497</v>
      </c>
      <c r="D362" s="2">
        <v>20.5644189398812</v>
      </c>
      <c r="E362" s="6">
        <v>1.1892</v>
      </c>
      <c r="F362" s="2">
        <v>2.7848E-3</v>
      </c>
    </row>
    <row r="363" spans="1:6">
      <c r="A363" s="2" t="s">
        <v>641</v>
      </c>
      <c r="B363" s="2" t="s">
        <v>15</v>
      </c>
      <c r="C363" s="2">
        <v>68.545431119140503</v>
      </c>
      <c r="D363" s="2">
        <v>32.714685656232</v>
      </c>
      <c r="E363" s="6">
        <v>1.0670999999999999</v>
      </c>
      <c r="F363" s="2">
        <v>2.8302000000000002E-3</v>
      </c>
    </row>
    <row r="364" spans="1:6">
      <c r="A364" s="2" t="s">
        <v>642</v>
      </c>
      <c r="B364" s="2" t="s">
        <v>643</v>
      </c>
      <c r="C364" s="2">
        <v>31.939631328061701</v>
      </c>
      <c r="D364" s="2">
        <v>11.652088291505001</v>
      </c>
      <c r="E364" s="6">
        <v>1.4548000000000001</v>
      </c>
      <c r="F364" s="2">
        <v>2.8327999999999999E-3</v>
      </c>
    </row>
    <row r="365" spans="1:6">
      <c r="A365" s="2" t="s">
        <v>644</v>
      </c>
      <c r="B365" s="2" t="s">
        <v>645</v>
      </c>
      <c r="C365" s="2">
        <v>204.762634115623</v>
      </c>
      <c r="D365" s="2">
        <v>488.19623665461501</v>
      </c>
      <c r="E365" s="6">
        <v>-1.2535000000000001</v>
      </c>
      <c r="F365" s="2">
        <v>2.8470000000000001E-3</v>
      </c>
    </row>
    <row r="366" spans="1:6">
      <c r="A366" s="2" t="s">
        <v>646</v>
      </c>
      <c r="B366" s="2" t="s">
        <v>647</v>
      </c>
      <c r="C366" s="2">
        <v>2633.14326430357</v>
      </c>
      <c r="D366" s="2">
        <v>1284.65206829981</v>
      </c>
      <c r="E366" s="6">
        <v>1.0354000000000001</v>
      </c>
      <c r="F366" s="2">
        <v>2.8666999999999998E-3</v>
      </c>
    </row>
    <row r="367" spans="1:6">
      <c r="A367" s="2" t="s">
        <v>648</v>
      </c>
      <c r="B367" s="2" t="s">
        <v>649</v>
      </c>
      <c r="C367" s="2">
        <v>14.0141794102984</v>
      </c>
      <c r="D367" s="2">
        <v>2.7411978661189198</v>
      </c>
      <c r="E367" s="6">
        <v>2.3540000000000001</v>
      </c>
      <c r="F367" s="2">
        <v>2.8836000000000001E-3</v>
      </c>
    </row>
    <row r="368" spans="1:6">
      <c r="A368" s="2" t="s">
        <v>650</v>
      </c>
      <c r="B368" s="2" t="s">
        <v>651</v>
      </c>
      <c r="C368" s="2">
        <v>26.158958396437999</v>
      </c>
      <c r="D368" s="2">
        <v>8.9535593751147804</v>
      </c>
      <c r="E368" s="6">
        <v>1.5468</v>
      </c>
      <c r="F368" s="2">
        <v>2.9624E-3</v>
      </c>
    </row>
    <row r="369" spans="1:6">
      <c r="A369" s="2" t="s">
        <v>652</v>
      </c>
      <c r="B369" s="2" t="s">
        <v>653</v>
      </c>
      <c r="C369" s="2">
        <v>25.892464904540599</v>
      </c>
      <c r="D369" s="2">
        <v>9.0104260458501706</v>
      </c>
      <c r="E369" s="6">
        <v>1.5228999999999999</v>
      </c>
      <c r="F369" s="2">
        <v>3.0003999999999999E-3</v>
      </c>
    </row>
    <row r="370" spans="1:6">
      <c r="A370" s="2" t="s">
        <v>654</v>
      </c>
      <c r="B370" s="2" t="s">
        <v>655</v>
      </c>
      <c r="C370" s="2">
        <v>4.7440142625041197</v>
      </c>
      <c r="D370" s="2">
        <v>24.466039491013198</v>
      </c>
      <c r="E370" s="6">
        <v>-2.3666</v>
      </c>
      <c r="F370" s="2">
        <v>3.0409999999999999E-3</v>
      </c>
    </row>
    <row r="371" spans="1:6">
      <c r="A371" s="2" t="s">
        <v>656</v>
      </c>
      <c r="B371" s="2" t="s">
        <v>657</v>
      </c>
      <c r="C371" s="2">
        <v>40.116622075210103</v>
      </c>
      <c r="D371" s="2">
        <v>16.501688786117001</v>
      </c>
      <c r="E371" s="6">
        <v>1.2816000000000001</v>
      </c>
      <c r="F371" s="2">
        <v>3.0768000000000002E-3</v>
      </c>
    </row>
    <row r="372" spans="1:6">
      <c r="A372" s="2" t="s">
        <v>658</v>
      </c>
      <c r="B372" s="2" t="s">
        <v>659</v>
      </c>
      <c r="C372" s="2">
        <v>7.1725869321159097</v>
      </c>
      <c r="D372" s="2">
        <v>22.843959796460101</v>
      </c>
      <c r="E372" s="6">
        <v>-1.6712</v>
      </c>
      <c r="F372" s="2">
        <v>3.0804000000000001E-3</v>
      </c>
    </row>
    <row r="373" spans="1:6">
      <c r="A373" s="2" t="s">
        <v>660</v>
      </c>
      <c r="B373" s="2" t="s">
        <v>661</v>
      </c>
      <c r="C373" s="2">
        <v>34.422490159070598</v>
      </c>
      <c r="D373" s="2">
        <v>13.631081741176001</v>
      </c>
      <c r="E373" s="6">
        <v>1.3365</v>
      </c>
      <c r="F373" s="2">
        <v>3.1794000000000002E-3</v>
      </c>
    </row>
    <row r="374" spans="1:6">
      <c r="A374" s="2" t="s">
        <v>662</v>
      </c>
      <c r="B374" s="2" t="s">
        <v>663</v>
      </c>
      <c r="C374" s="2">
        <v>11.499875324356699</v>
      </c>
      <c r="D374" s="2">
        <v>29.984418422677301</v>
      </c>
      <c r="E374" s="6">
        <v>-1.3826000000000001</v>
      </c>
      <c r="F374" s="2">
        <v>3.1878000000000002E-3</v>
      </c>
    </row>
    <row r="375" spans="1:6">
      <c r="A375" s="2" t="s">
        <v>664</v>
      </c>
      <c r="B375" s="2" t="s">
        <v>665</v>
      </c>
      <c r="C375" s="2">
        <v>212.26386248068999</v>
      </c>
      <c r="D375" s="2">
        <v>104.53414381814</v>
      </c>
      <c r="E375" s="6">
        <v>1.0219</v>
      </c>
      <c r="F375" s="2">
        <v>3.1917999999999998E-3</v>
      </c>
    </row>
    <row r="376" spans="1:6">
      <c r="A376" s="2" t="s">
        <v>666</v>
      </c>
      <c r="B376" s="2" t="s">
        <v>667</v>
      </c>
      <c r="C376" s="2">
        <v>381.054534737761</v>
      </c>
      <c r="D376" s="2">
        <v>146.15766567418001</v>
      </c>
      <c r="E376" s="6">
        <v>1.3825000000000001</v>
      </c>
      <c r="F376" s="2">
        <v>3.2848E-3</v>
      </c>
    </row>
    <row r="377" spans="1:6">
      <c r="A377" s="2" t="s">
        <v>668</v>
      </c>
      <c r="B377" s="2" t="s">
        <v>669</v>
      </c>
      <c r="C377" s="2">
        <v>25.4889842580615</v>
      </c>
      <c r="D377" s="2">
        <v>54.541905454216398</v>
      </c>
      <c r="E377" s="6">
        <v>-1.0974999999999999</v>
      </c>
      <c r="F377" s="2">
        <v>3.2916E-3</v>
      </c>
    </row>
    <row r="378" spans="1:6">
      <c r="A378" s="2" t="s">
        <v>670</v>
      </c>
      <c r="B378" s="2" t="s">
        <v>15</v>
      </c>
      <c r="C378" s="2">
        <v>40.772045723542298</v>
      </c>
      <c r="D378" s="2">
        <v>14.160573947370001</v>
      </c>
      <c r="E378" s="6">
        <v>1.5257000000000001</v>
      </c>
      <c r="F378" s="2">
        <v>3.3652999999999999E-3</v>
      </c>
    </row>
    <row r="379" spans="1:6">
      <c r="A379" s="2" t="s">
        <v>671</v>
      </c>
      <c r="B379" s="2" t="s">
        <v>672</v>
      </c>
      <c r="C379" s="2">
        <v>511.69830857961699</v>
      </c>
      <c r="D379" s="2">
        <v>1231.92017047984</v>
      </c>
      <c r="E379" s="6">
        <v>-1.2675000000000001</v>
      </c>
      <c r="F379" s="2">
        <v>3.3681000000000002E-3</v>
      </c>
    </row>
    <row r="380" spans="1:6">
      <c r="A380" s="2" t="s">
        <v>673</v>
      </c>
      <c r="B380" s="2" t="s">
        <v>674</v>
      </c>
      <c r="C380" s="2">
        <v>69.858689720991507</v>
      </c>
      <c r="D380" s="2">
        <v>192.19738231728201</v>
      </c>
      <c r="E380" s="6">
        <v>-1.4601</v>
      </c>
      <c r="F380" s="2">
        <v>3.3817000000000001E-3</v>
      </c>
    </row>
    <row r="381" spans="1:6">
      <c r="A381" s="2" t="s">
        <v>675</v>
      </c>
      <c r="B381" s="2" t="s">
        <v>15</v>
      </c>
      <c r="C381" s="2">
        <v>11.379873802192201</v>
      </c>
      <c r="D381" s="2">
        <v>2.0581459213513802</v>
      </c>
      <c r="E381" s="6">
        <v>2.4670999999999998</v>
      </c>
      <c r="F381" s="2">
        <v>3.3850999999999998E-3</v>
      </c>
    </row>
    <row r="382" spans="1:6">
      <c r="A382" s="2" t="s">
        <v>676</v>
      </c>
      <c r="B382" s="2" t="s">
        <v>677</v>
      </c>
      <c r="C382" s="2">
        <v>23.580458534370798</v>
      </c>
      <c r="D382" s="2">
        <v>103.043216672234</v>
      </c>
      <c r="E382" s="6">
        <v>-2.1276000000000002</v>
      </c>
      <c r="F382" s="2">
        <v>3.4459E-3</v>
      </c>
    </row>
    <row r="383" spans="1:6">
      <c r="A383" s="2" t="s">
        <v>678</v>
      </c>
      <c r="B383" s="2" t="s">
        <v>679</v>
      </c>
      <c r="C383" s="2">
        <v>11.2121513781653</v>
      </c>
      <c r="D383" s="2">
        <v>74.856685590274296</v>
      </c>
      <c r="E383" s="6">
        <v>-2.7391000000000001</v>
      </c>
      <c r="F383" s="2">
        <v>3.5534999999999998E-3</v>
      </c>
    </row>
    <row r="384" spans="1:6">
      <c r="A384" s="2" t="s">
        <v>680</v>
      </c>
      <c r="B384" s="2" t="s">
        <v>681</v>
      </c>
      <c r="C384" s="2">
        <v>66.405697180784699</v>
      </c>
      <c r="D384" s="2">
        <v>155.44357885115801</v>
      </c>
      <c r="E384" s="6">
        <v>-1.2270000000000001</v>
      </c>
      <c r="F384" s="2">
        <v>3.6289E-3</v>
      </c>
    </row>
    <row r="385" spans="1:6">
      <c r="A385" s="2" t="s">
        <v>682</v>
      </c>
      <c r="B385" s="2" t="s">
        <v>683</v>
      </c>
      <c r="C385" s="2">
        <v>14.392994379760999</v>
      </c>
      <c r="D385" s="2">
        <v>3.2042950986490801</v>
      </c>
      <c r="E385" s="6">
        <v>2.1673</v>
      </c>
      <c r="F385" s="2">
        <v>3.6446E-3</v>
      </c>
    </row>
    <row r="386" spans="1:6">
      <c r="A386" s="2" t="s">
        <v>684</v>
      </c>
      <c r="B386" s="2" t="s">
        <v>82</v>
      </c>
      <c r="C386" s="2">
        <v>12.0418627100591</v>
      </c>
      <c r="D386" s="2">
        <v>2.3600956578950001</v>
      </c>
      <c r="E386" s="6">
        <v>2.3511000000000002</v>
      </c>
      <c r="F386" s="2">
        <v>3.741E-3</v>
      </c>
    </row>
    <row r="387" spans="1:6">
      <c r="A387" s="2" t="s">
        <v>685</v>
      </c>
      <c r="B387" s="2" t="s">
        <v>15</v>
      </c>
      <c r="C387" s="2">
        <v>14.9080865183178</v>
      </c>
      <c r="D387" s="2">
        <v>3.7242968952690299</v>
      </c>
      <c r="E387" s="6">
        <v>2.0011000000000001</v>
      </c>
      <c r="F387" s="2">
        <v>3.7526E-3</v>
      </c>
    </row>
    <row r="388" spans="1:6">
      <c r="A388" s="2" t="s">
        <v>686</v>
      </c>
      <c r="B388" s="2" t="s">
        <v>687</v>
      </c>
      <c r="C388" s="2">
        <v>34.728719322320799</v>
      </c>
      <c r="D388" s="2">
        <v>11.2695837536453</v>
      </c>
      <c r="E388" s="6">
        <v>1.6236999999999999</v>
      </c>
      <c r="F388" s="2">
        <v>3.7678999999999998E-3</v>
      </c>
    </row>
    <row r="389" spans="1:6">
      <c r="A389" s="2" t="s">
        <v>688</v>
      </c>
      <c r="B389" s="2" t="s">
        <v>689</v>
      </c>
      <c r="C389" s="2">
        <v>29.519043888959601</v>
      </c>
      <c r="D389" s="2">
        <v>65.350332520847005</v>
      </c>
      <c r="E389" s="6">
        <v>-1.1465000000000001</v>
      </c>
      <c r="F389" s="2">
        <v>3.7734000000000001E-3</v>
      </c>
    </row>
    <row r="390" spans="1:6">
      <c r="A390" s="2" t="s">
        <v>690</v>
      </c>
      <c r="B390" s="2" t="s">
        <v>691</v>
      </c>
      <c r="C390" s="2">
        <v>20.980323418432398</v>
      </c>
      <c r="D390" s="2">
        <v>45.955250566318902</v>
      </c>
      <c r="E390" s="6">
        <v>-1.1312</v>
      </c>
      <c r="F390" s="2">
        <v>3.7772999999999999E-3</v>
      </c>
    </row>
    <row r="391" spans="1:6">
      <c r="A391" s="2" t="s">
        <v>692</v>
      </c>
      <c r="B391" s="2" t="s">
        <v>693</v>
      </c>
      <c r="C391" s="2">
        <v>50.101047040520797</v>
      </c>
      <c r="D391" s="2">
        <v>165.577004159604</v>
      </c>
      <c r="E391" s="6">
        <v>-1.7245999999999999</v>
      </c>
      <c r="F391" s="2">
        <v>3.7889999999999998E-3</v>
      </c>
    </row>
    <row r="392" spans="1:6">
      <c r="A392" s="2" t="s">
        <v>694</v>
      </c>
      <c r="B392" s="2" t="s">
        <v>695</v>
      </c>
      <c r="C392" s="2">
        <v>228.39088058219801</v>
      </c>
      <c r="D392" s="2">
        <v>84.5517251928636</v>
      </c>
      <c r="E392" s="6">
        <v>1.4336</v>
      </c>
      <c r="F392" s="2">
        <v>3.7891000000000001E-3</v>
      </c>
    </row>
    <row r="393" spans="1:6">
      <c r="A393" s="2" t="s">
        <v>696</v>
      </c>
      <c r="B393" s="2" t="s">
        <v>697</v>
      </c>
      <c r="C393" s="2">
        <v>12.4593981794767</v>
      </c>
      <c r="D393" s="2">
        <v>80.755742194345899</v>
      </c>
      <c r="E393" s="6">
        <v>-2.6962999999999999</v>
      </c>
      <c r="F393" s="2">
        <v>3.7908999999999998E-3</v>
      </c>
    </row>
    <row r="394" spans="1:6">
      <c r="A394" s="2" t="s">
        <v>698</v>
      </c>
      <c r="B394" s="2" t="s">
        <v>699</v>
      </c>
      <c r="C394" s="2">
        <v>22.2617407119116</v>
      </c>
      <c r="D394" s="2">
        <v>7.2921536059841401</v>
      </c>
      <c r="E394" s="6">
        <v>1.6101000000000001</v>
      </c>
      <c r="F394" s="2">
        <v>3.7954999999999998E-3</v>
      </c>
    </row>
    <row r="395" spans="1:6">
      <c r="A395" s="2" t="s">
        <v>700</v>
      </c>
      <c r="B395" s="2" t="s">
        <v>15</v>
      </c>
      <c r="C395" s="2">
        <v>50.662539723631802</v>
      </c>
      <c r="D395" s="2">
        <v>23.3909168121032</v>
      </c>
      <c r="E395" s="6">
        <v>1.115</v>
      </c>
      <c r="F395" s="2">
        <v>3.8164000000000002E-3</v>
      </c>
    </row>
    <row r="396" spans="1:6">
      <c r="A396" s="2" t="s">
        <v>701</v>
      </c>
      <c r="B396" s="2" t="s">
        <v>82</v>
      </c>
      <c r="C396" s="2">
        <v>250.32881756258001</v>
      </c>
      <c r="D396" s="2">
        <v>1028.6660182748899</v>
      </c>
      <c r="E396" s="6">
        <v>-2.0388999999999999</v>
      </c>
      <c r="F396" s="2">
        <v>3.8530999999999999E-3</v>
      </c>
    </row>
    <row r="397" spans="1:6">
      <c r="A397" s="2" t="s">
        <v>702</v>
      </c>
      <c r="B397" s="2" t="s">
        <v>703</v>
      </c>
      <c r="C397" s="2">
        <v>415.14615389375098</v>
      </c>
      <c r="D397" s="2">
        <v>867.87695750781097</v>
      </c>
      <c r="E397" s="6">
        <v>-1.0639000000000001</v>
      </c>
      <c r="F397" s="2">
        <v>3.8746000000000002E-3</v>
      </c>
    </row>
    <row r="398" spans="1:6">
      <c r="A398" s="2" t="s">
        <v>704</v>
      </c>
      <c r="B398" s="2" t="s">
        <v>705</v>
      </c>
      <c r="C398" s="2">
        <v>29.214234696684301</v>
      </c>
      <c r="D398" s="2">
        <v>11.049629041407901</v>
      </c>
      <c r="E398" s="6">
        <v>1.4027000000000001</v>
      </c>
      <c r="F398" s="2">
        <v>3.8888999999999998E-3</v>
      </c>
    </row>
    <row r="399" spans="1:6">
      <c r="A399" s="2" t="s">
        <v>706</v>
      </c>
      <c r="B399" s="2" t="s">
        <v>707</v>
      </c>
      <c r="C399" s="2">
        <v>11.672552555747901</v>
      </c>
      <c r="D399" s="2">
        <v>30.396834412249301</v>
      </c>
      <c r="E399" s="6">
        <v>-1.3808</v>
      </c>
      <c r="F399" s="2">
        <v>3.9747999999999997E-3</v>
      </c>
    </row>
    <row r="400" spans="1:6">
      <c r="A400" s="2" t="s">
        <v>708</v>
      </c>
      <c r="B400" s="2" t="s">
        <v>709</v>
      </c>
      <c r="C400" s="2">
        <v>16.2878700800904</v>
      </c>
      <c r="D400" s="2">
        <v>4.1765013885893802</v>
      </c>
      <c r="E400" s="6">
        <v>1.9634</v>
      </c>
      <c r="F400" s="2">
        <v>3.9822E-3</v>
      </c>
    </row>
    <row r="401" spans="1:6">
      <c r="A401" s="2" t="s">
        <v>710</v>
      </c>
      <c r="B401" s="2" t="s">
        <v>711</v>
      </c>
      <c r="C401" s="2">
        <v>358.07815324594202</v>
      </c>
      <c r="D401" s="2">
        <v>840.70631735269399</v>
      </c>
      <c r="E401" s="6">
        <v>-1.2313000000000001</v>
      </c>
      <c r="F401" s="2">
        <v>4.0083999999999996E-3</v>
      </c>
    </row>
    <row r="402" spans="1:6">
      <c r="A402" s="2" t="s">
        <v>712</v>
      </c>
      <c r="B402" s="2" t="s">
        <v>15</v>
      </c>
      <c r="C402" s="2">
        <v>40.293444514811199</v>
      </c>
      <c r="D402" s="2">
        <v>17.434531108125402</v>
      </c>
      <c r="E402" s="6">
        <v>1.2085999999999999</v>
      </c>
      <c r="F402" s="2">
        <v>4.0223000000000004E-3</v>
      </c>
    </row>
    <row r="403" spans="1:6">
      <c r="A403" s="2" t="s">
        <v>713</v>
      </c>
      <c r="B403" s="2" t="s">
        <v>714</v>
      </c>
      <c r="C403" s="2">
        <v>48.631386854208301</v>
      </c>
      <c r="D403" s="2">
        <v>18.699158831680901</v>
      </c>
      <c r="E403" s="6">
        <v>1.3789</v>
      </c>
      <c r="F403" s="2">
        <v>4.0702000000000004E-3</v>
      </c>
    </row>
    <row r="404" spans="1:6">
      <c r="A404" s="2" t="s">
        <v>715</v>
      </c>
      <c r="B404" s="2" t="s">
        <v>716</v>
      </c>
      <c r="C404" s="2">
        <v>1.9814167158135201</v>
      </c>
      <c r="D404" s="2">
        <v>11.2520431574874</v>
      </c>
      <c r="E404" s="6">
        <v>-2.5055999999999998</v>
      </c>
      <c r="F404" s="2">
        <v>4.0778999999999998E-3</v>
      </c>
    </row>
    <row r="405" spans="1:6">
      <c r="A405" s="2" t="s">
        <v>717</v>
      </c>
      <c r="B405" s="2" t="s">
        <v>718</v>
      </c>
      <c r="C405" s="2">
        <v>976.41365875111705</v>
      </c>
      <c r="D405" s="2">
        <v>428.44041112644197</v>
      </c>
      <c r="E405" s="6">
        <v>1.1883999999999999</v>
      </c>
      <c r="F405" s="2">
        <v>4.1378999999999999E-3</v>
      </c>
    </row>
    <row r="406" spans="1:6">
      <c r="A406" s="2" t="s">
        <v>719</v>
      </c>
      <c r="B406" s="2" t="s">
        <v>720</v>
      </c>
      <c r="C406" s="2">
        <v>55.107814386289498</v>
      </c>
      <c r="D406" s="2">
        <v>201.31030021628499</v>
      </c>
      <c r="E406" s="6">
        <v>-1.8691</v>
      </c>
      <c r="F406" s="2">
        <v>4.1415000000000002E-3</v>
      </c>
    </row>
    <row r="407" spans="1:6">
      <c r="A407" s="2" t="s">
        <v>721</v>
      </c>
      <c r="B407" s="2" t="s">
        <v>722</v>
      </c>
      <c r="C407" s="2">
        <v>82.651411538197607</v>
      </c>
      <c r="D407" s="2">
        <v>348.311369295254</v>
      </c>
      <c r="E407" s="6">
        <v>-2.0752999999999999</v>
      </c>
      <c r="F407" s="2">
        <v>4.1587000000000004E-3</v>
      </c>
    </row>
    <row r="408" spans="1:6">
      <c r="A408" s="2" t="s">
        <v>723</v>
      </c>
      <c r="B408" s="2" t="s">
        <v>724</v>
      </c>
      <c r="C408" s="2">
        <v>19.368621656507301</v>
      </c>
      <c r="D408" s="2">
        <v>3.6768827407532698</v>
      </c>
      <c r="E408" s="6">
        <v>2.3972000000000002</v>
      </c>
      <c r="F408" s="2">
        <v>4.2439000000000001E-3</v>
      </c>
    </row>
    <row r="409" spans="1:6">
      <c r="A409" s="2" t="s">
        <v>725</v>
      </c>
      <c r="B409" s="2" t="s">
        <v>726</v>
      </c>
      <c r="C409" s="2">
        <v>21.5302960346445</v>
      </c>
      <c r="D409" s="2">
        <v>46.8833476835403</v>
      </c>
      <c r="E409" s="6">
        <v>-1.1227</v>
      </c>
      <c r="F409" s="2">
        <v>4.2518E-3</v>
      </c>
    </row>
    <row r="410" spans="1:6">
      <c r="A410" s="2" t="s">
        <v>727</v>
      </c>
      <c r="B410" s="2" t="s">
        <v>728</v>
      </c>
      <c r="C410" s="2">
        <v>478.57440548272803</v>
      </c>
      <c r="D410" s="2">
        <v>210.52249619118999</v>
      </c>
      <c r="E410" s="6">
        <v>1.1848000000000001</v>
      </c>
      <c r="F410" s="2">
        <v>4.2716000000000004E-3</v>
      </c>
    </row>
    <row r="411" spans="1:6">
      <c r="A411" s="2" t="s">
        <v>729</v>
      </c>
      <c r="B411" s="2" t="s">
        <v>730</v>
      </c>
      <c r="C411" s="2">
        <v>19.781607118137799</v>
      </c>
      <c r="D411" s="2">
        <v>132.80210895748601</v>
      </c>
      <c r="E411" s="6">
        <v>-2.7469999999999999</v>
      </c>
      <c r="F411" s="2">
        <v>4.3496999999999997E-3</v>
      </c>
    </row>
    <row r="412" spans="1:6">
      <c r="A412" s="2" t="s">
        <v>731</v>
      </c>
      <c r="B412" s="2" t="s">
        <v>15</v>
      </c>
      <c r="C412" s="2">
        <v>46.035801746057103</v>
      </c>
      <c r="D412" s="2">
        <v>20.544035791097301</v>
      </c>
      <c r="E412" s="6">
        <v>1.1639999999999999</v>
      </c>
      <c r="F412" s="2">
        <v>4.3908000000000003E-3</v>
      </c>
    </row>
    <row r="413" spans="1:6">
      <c r="A413" s="2" t="s">
        <v>732</v>
      </c>
      <c r="B413" s="2" t="s">
        <v>733</v>
      </c>
      <c r="C413" s="2">
        <v>20.842526664696599</v>
      </c>
      <c r="D413" s="2">
        <v>6.8115157772960897</v>
      </c>
      <c r="E413" s="6">
        <v>1.6134999999999999</v>
      </c>
      <c r="F413" s="2">
        <v>4.4371000000000002E-3</v>
      </c>
    </row>
    <row r="414" spans="1:6">
      <c r="A414" s="2" t="s">
        <v>734</v>
      </c>
      <c r="B414" s="2" t="s">
        <v>735</v>
      </c>
      <c r="C414" s="2">
        <v>110.595549780968</v>
      </c>
      <c r="D414" s="2">
        <v>294.28071061965301</v>
      </c>
      <c r="E414" s="6">
        <v>-1.4118999999999999</v>
      </c>
      <c r="F414" s="2">
        <v>4.5218999999999997E-3</v>
      </c>
    </row>
    <row r="415" spans="1:6">
      <c r="A415" s="2" t="s">
        <v>736</v>
      </c>
      <c r="B415" s="2" t="s">
        <v>737</v>
      </c>
      <c r="C415" s="2">
        <v>18.204785833867899</v>
      </c>
      <c r="D415" s="2">
        <v>5.3999003854063101</v>
      </c>
      <c r="E415" s="6">
        <v>1.7533000000000001</v>
      </c>
      <c r="F415" s="2">
        <v>4.6179999999999997E-3</v>
      </c>
    </row>
    <row r="416" spans="1:6">
      <c r="A416" s="2" t="s">
        <v>738</v>
      </c>
      <c r="B416" s="2" t="s">
        <v>739</v>
      </c>
      <c r="C416" s="2">
        <v>30.783375936354801</v>
      </c>
      <c r="D416" s="2">
        <v>12.1484019575442</v>
      </c>
      <c r="E416" s="6">
        <v>1.3413999999999999</v>
      </c>
      <c r="F416" s="2">
        <v>4.6243999999999999E-3</v>
      </c>
    </row>
    <row r="417" spans="1:6">
      <c r="A417" s="2" t="s">
        <v>740</v>
      </c>
      <c r="B417" s="2" t="s">
        <v>741</v>
      </c>
      <c r="C417" s="2">
        <v>508.71773929590802</v>
      </c>
      <c r="D417" s="2">
        <v>1354.48850733014</v>
      </c>
      <c r="E417" s="6">
        <v>-1.4128000000000001</v>
      </c>
      <c r="F417" s="2">
        <v>4.6747000000000004E-3</v>
      </c>
    </row>
    <row r="418" spans="1:6">
      <c r="A418" s="2" t="s">
        <v>742</v>
      </c>
      <c r="B418" s="2" t="s">
        <v>743</v>
      </c>
      <c r="C418" s="2">
        <v>59.928864849126398</v>
      </c>
      <c r="D418" s="2">
        <v>29.3743714151673</v>
      </c>
      <c r="E418" s="6">
        <v>1.0286999999999999</v>
      </c>
      <c r="F418" s="2">
        <v>4.7193000000000001E-3</v>
      </c>
    </row>
    <row r="419" spans="1:6">
      <c r="A419" s="2" t="s">
        <v>744</v>
      </c>
      <c r="B419" s="2" t="s">
        <v>82</v>
      </c>
      <c r="C419" s="2">
        <v>61.448765602292703</v>
      </c>
      <c r="D419" s="2">
        <v>124.814691833515</v>
      </c>
      <c r="E419" s="6">
        <v>-1.0223</v>
      </c>
      <c r="F419" s="2">
        <v>4.7508000000000003E-3</v>
      </c>
    </row>
    <row r="420" spans="1:6">
      <c r="A420" s="2" t="s">
        <v>745</v>
      </c>
      <c r="B420" s="2" t="s">
        <v>15</v>
      </c>
      <c r="C420" s="2">
        <v>16.729361241036901</v>
      </c>
      <c r="D420" s="2">
        <v>4.5116296652877201</v>
      </c>
      <c r="E420" s="6">
        <v>1.8907</v>
      </c>
      <c r="F420" s="2">
        <v>4.7803999999999998E-3</v>
      </c>
    </row>
    <row r="421" spans="1:6">
      <c r="A421" s="2" t="s">
        <v>746</v>
      </c>
      <c r="B421" s="2" t="s">
        <v>15</v>
      </c>
      <c r="C421" s="2">
        <v>4.61117231613252</v>
      </c>
      <c r="D421" s="2">
        <v>21.925815517983601</v>
      </c>
      <c r="E421" s="6">
        <v>-2.2494000000000001</v>
      </c>
      <c r="F421" s="2">
        <v>4.7863000000000003E-3</v>
      </c>
    </row>
    <row r="422" spans="1:6">
      <c r="A422" s="2" t="s">
        <v>747</v>
      </c>
      <c r="B422" s="2" t="s">
        <v>748</v>
      </c>
      <c r="C422" s="2">
        <v>47.255038515158198</v>
      </c>
      <c r="D422" s="2">
        <v>114.847924801848</v>
      </c>
      <c r="E422" s="6">
        <v>-1.2811999999999999</v>
      </c>
      <c r="F422" s="2">
        <v>4.7977999999999996E-3</v>
      </c>
    </row>
    <row r="423" spans="1:6">
      <c r="A423" s="2" t="s">
        <v>749</v>
      </c>
      <c r="B423" s="2" t="s">
        <v>750</v>
      </c>
      <c r="C423" s="2">
        <v>25.7888386429725</v>
      </c>
      <c r="D423" s="2">
        <v>109.5025638992</v>
      </c>
      <c r="E423" s="6">
        <v>-2.0861000000000001</v>
      </c>
      <c r="F423" s="2">
        <v>4.8009999999999997E-3</v>
      </c>
    </row>
    <row r="424" spans="1:6">
      <c r="A424" s="2" t="s">
        <v>751</v>
      </c>
      <c r="B424" s="2" t="s">
        <v>752</v>
      </c>
      <c r="C424" s="2">
        <v>1357.88762678286</v>
      </c>
      <c r="D424" s="2">
        <v>5414.8524608685802</v>
      </c>
      <c r="E424" s="6">
        <v>-1.9956</v>
      </c>
      <c r="F424" s="2">
        <v>4.8377000000000003E-3</v>
      </c>
    </row>
    <row r="425" spans="1:6">
      <c r="A425" s="2" t="s">
        <v>753</v>
      </c>
      <c r="B425" s="2" t="s">
        <v>754</v>
      </c>
      <c r="C425" s="2">
        <v>16.6268497645335</v>
      </c>
      <c r="D425" s="2">
        <v>4.4737059203459904</v>
      </c>
      <c r="E425" s="6">
        <v>1.8939999999999999</v>
      </c>
      <c r="F425" s="2">
        <v>4.8475999999999997E-3</v>
      </c>
    </row>
    <row r="426" spans="1:6">
      <c r="A426" s="2" t="s">
        <v>755</v>
      </c>
      <c r="B426" s="2" t="s">
        <v>756</v>
      </c>
      <c r="C426" s="2">
        <v>145.88031131193</v>
      </c>
      <c r="D426" s="2">
        <v>68.37863050656</v>
      </c>
      <c r="E426" s="6">
        <v>1.0931999999999999</v>
      </c>
      <c r="F426" s="2">
        <v>4.9816000000000001E-3</v>
      </c>
    </row>
    <row r="427" spans="1:6">
      <c r="A427" s="2" t="s">
        <v>757</v>
      </c>
      <c r="B427" s="2" t="s">
        <v>15</v>
      </c>
      <c r="C427" s="2">
        <v>15.5955507023553</v>
      </c>
      <c r="D427" s="2">
        <v>36.456098611842499</v>
      </c>
      <c r="E427" s="6">
        <v>-1.2250000000000001</v>
      </c>
      <c r="F427" s="2">
        <v>5.0285E-3</v>
      </c>
    </row>
    <row r="428" spans="1:6">
      <c r="A428" s="2" t="s">
        <v>758</v>
      </c>
      <c r="B428" s="2" t="s">
        <v>82</v>
      </c>
      <c r="C428" s="2">
        <v>32.394672898702801</v>
      </c>
      <c r="D428" s="2">
        <v>9.1322474672591998</v>
      </c>
      <c r="E428" s="6">
        <v>1.8267</v>
      </c>
      <c r="F428" s="2">
        <v>5.0426999999999998E-3</v>
      </c>
    </row>
    <row r="429" spans="1:6">
      <c r="A429" s="2" t="s">
        <v>759</v>
      </c>
      <c r="B429" s="2" t="s">
        <v>82</v>
      </c>
      <c r="C429" s="2">
        <v>10.000090240419601</v>
      </c>
      <c r="D429" s="2">
        <v>1.6234820241889101</v>
      </c>
      <c r="E429" s="6">
        <v>2.6227999999999998</v>
      </c>
      <c r="F429" s="2">
        <v>5.0534999999999998E-3</v>
      </c>
    </row>
    <row r="430" spans="1:6">
      <c r="A430" s="2" t="s">
        <v>760</v>
      </c>
      <c r="B430" s="2" t="s">
        <v>15</v>
      </c>
      <c r="C430" s="2">
        <v>42.335216984450703</v>
      </c>
      <c r="D430" s="2">
        <v>19.394581632002801</v>
      </c>
      <c r="E430" s="6">
        <v>1.1262000000000001</v>
      </c>
      <c r="F430" s="2">
        <v>5.1092999999999998E-3</v>
      </c>
    </row>
    <row r="431" spans="1:6">
      <c r="A431" s="2" t="s">
        <v>761</v>
      </c>
      <c r="B431" s="2" t="s">
        <v>15</v>
      </c>
      <c r="C431" s="2">
        <v>4.2289221239473598</v>
      </c>
      <c r="D431" s="2">
        <v>22.867685820395199</v>
      </c>
      <c r="E431" s="6">
        <v>-2.4348999999999998</v>
      </c>
      <c r="F431" s="2">
        <v>5.1576E-3</v>
      </c>
    </row>
    <row r="432" spans="1:6">
      <c r="A432" s="2" t="s">
        <v>762</v>
      </c>
      <c r="B432" s="2" t="s">
        <v>15</v>
      </c>
      <c r="C432" s="2">
        <v>2.98693531591061</v>
      </c>
      <c r="D432" s="2">
        <v>31.143438778054701</v>
      </c>
      <c r="E432" s="6">
        <v>-3.3822000000000001</v>
      </c>
      <c r="F432" s="2">
        <v>5.1735000000000001E-3</v>
      </c>
    </row>
    <row r="433" spans="1:6">
      <c r="A433" s="2" t="s">
        <v>763</v>
      </c>
      <c r="B433" s="2" t="s">
        <v>764</v>
      </c>
      <c r="C433" s="2">
        <v>51.922016577329501</v>
      </c>
      <c r="D433" s="2">
        <v>24.740920328470501</v>
      </c>
      <c r="E433" s="6">
        <v>1.0693999999999999</v>
      </c>
      <c r="F433" s="2">
        <v>5.2053999999999998E-3</v>
      </c>
    </row>
    <row r="434" spans="1:6">
      <c r="A434" s="2" t="s">
        <v>765</v>
      </c>
      <c r="B434" s="2" t="s">
        <v>766</v>
      </c>
      <c r="C434" s="2">
        <v>39.253450236635999</v>
      </c>
      <c r="D434" s="2">
        <v>140.121718105018</v>
      </c>
      <c r="E434" s="6">
        <v>-1.8358000000000001</v>
      </c>
      <c r="F434" s="2">
        <v>5.2478000000000004E-3</v>
      </c>
    </row>
    <row r="435" spans="1:6">
      <c r="A435" s="2" t="s">
        <v>767</v>
      </c>
      <c r="B435" s="2" t="s">
        <v>768</v>
      </c>
      <c r="C435" s="2">
        <v>29.116273227968001</v>
      </c>
      <c r="D435" s="2">
        <v>58.326449788726499</v>
      </c>
      <c r="E435" s="6">
        <v>-1.0023</v>
      </c>
      <c r="F435" s="2">
        <v>5.4298999999999997E-3</v>
      </c>
    </row>
    <row r="436" spans="1:6">
      <c r="A436" s="2" t="s">
        <v>769</v>
      </c>
      <c r="B436" s="2" t="s">
        <v>770</v>
      </c>
      <c r="C436" s="2">
        <v>13.812996479591099</v>
      </c>
      <c r="D436" s="2">
        <v>53.986936145343897</v>
      </c>
      <c r="E436" s="6">
        <v>-1.9665999999999999</v>
      </c>
      <c r="F436" s="2">
        <v>5.4561999999999996E-3</v>
      </c>
    </row>
    <row r="437" spans="1:6">
      <c r="A437" s="2" t="s">
        <v>771</v>
      </c>
      <c r="B437" s="2" t="s">
        <v>772</v>
      </c>
      <c r="C437" s="2">
        <v>4.3234483699411497</v>
      </c>
      <c r="D437" s="2">
        <v>15.668882407098</v>
      </c>
      <c r="E437" s="6">
        <v>-1.8575999999999999</v>
      </c>
      <c r="F437" s="2">
        <v>5.4917000000000004E-3</v>
      </c>
    </row>
    <row r="438" spans="1:6">
      <c r="A438" s="2" t="s">
        <v>773</v>
      </c>
      <c r="B438" s="2" t="s">
        <v>774</v>
      </c>
      <c r="C438" s="2">
        <v>61.433505126760899</v>
      </c>
      <c r="D438" s="2">
        <v>18.553611386336801</v>
      </c>
      <c r="E438" s="6">
        <v>1.7273000000000001</v>
      </c>
      <c r="F438" s="2">
        <v>5.5319000000000002E-3</v>
      </c>
    </row>
    <row r="439" spans="1:6">
      <c r="A439" s="2" t="s">
        <v>775</v>
      </c>
      <c r="B439" s="2" t="s">
        <v>15</v>
      </c>
      <c r="C439" s="2">
        <v>29.0942331745198</v>
      </c>
      <c r="D439" s="2">
        <v>11.6345476953471</v>
      </c>
      <c r="E439" s="6">
        <v>1.3223</v>
      </c>
      <c r="F439" s="2">
        <v>5.5376999999999996E-3</v>
      </c>
    </row>
    <row r="440" spans="1:6">
      <c r="A440" s="2" t="s">
        <v>776</v>
      </c>
      <c r="B440" s="2" t="s">
        <v>777</v>
      </c>
      <c r="C440" s="2">
        <v>35.257156298328603</v>
      </c>
      <c r="D440" s="2">
        <v>86.390257442167098</v>
      </c>
      <c r="E440" s="6">
        <v>-1.2929999999999999</v>
      </c>
      <c r="F440" s="2">
        <v>5.5386999999999997E-3</v>
      </c>
    </row>
    <row r="441" spans="1:6">
      <c r="A441" s="2" t="s">
        <v>778</v>
      </c>
      <c r="B441" s="2" t="s">
        <v>15</v>
      </c>
      <c r="C441" s="2">
        <v>7.6322781242109503</v>
      </c>
      <c r="D441" s="2">
        <v>22.221117397579199</v>
      </c>
      <c r="E441" s="6">
        <v>-1.5417000000000001</v>
      </c>
      <c r="F441" s="2">
        <v>5.5557000000000002E-3</v>
      </c>
    </row>
    <row r="442" spans="1:6">
      <c r="A442" s="2" t="s">
        <v>779</v>
      </c>
      <c r="B442" s="2" t="s">
        <v>82</v>
      </c>
      <c r="C442" s="2">
        <v>11.3548033255987</v>
      </c>
      <c r="D442" s="2">
        <v>0.698689888764367</v>
      </c>
      <c r="E442" s="6">
        <v>4.0225</v>
      </c>
      <c r="F442" s="2">
        <v>5.5637999999999998E-3</v>
      </c>
    </row>
    <row r="443" spans="1:6">
      <c r="A443" s="2" t="s">
        <v>780</v>
      </c>
      <c r="B443" s="2" t="s">
        <v>15</v>
      </c>
      <c r="C443" s="2">
        <v>10.7053496560286</v>
      </c>
      <c r="D443" s="2">
        <v>1.92068655594552</v>
      </c>
      <c r="E443" s="6">
        <v>2.4786000000000001</v>
      </c>
      <c r="F443" s="2">
        <v>5.5823000000000001E-3</v>
      </c>
    </row>
    <row r="444" spans="1:6">
      <c r="A444" s="2" t="s">
        <v>781</v>
      </c>
      <c r="B444" s="2" t="s">
        <v>15</v>
      </c>
      <c r="C444" s="2">
        <v>47.040915546577097</v>
      </c>
      <c r="D444" s="2">
        <v>21.827644333800901</v>
      </c>
      <c r="E444" s="6">
        <v>1.1077999999999999</v>
      </c>
      <c r="F444" s="2">
        <v>5.6587E-3</v>
      </c>
    </row>
    <row r="445" spans="1:6">
      <c r="A445" s="2" t="s">
        <v>782</v>
      </c>
      <c r="B445" s="2" t="s">
        <v>783</v>
      </c>
      <c r="C445" s="2">
        <v>44.284783645754302</v>
      </c>
      <c r="D445" s="2">
        <v>122.32829480290501</v>
      </c>
      <c r="E445" s="6">
        <v>-1.4659</v>
      </c>
      <c r="F445" s="2">
        <v>5.6718999999999997E-3</v>
      </c>
    </row>
    <row r="446" spans="1:6">
      <c r="A446" s="2" t="s">
        <v>784</v>
      </c>
      <c r="B446" s="2" t="s">
        <v>15</v>
      </c>
      <c r="C446" s="2">
        <v>0.94971285405825001</v>
      </c>
      <c r="D446" s="2">
        <v>8.2738503054984704</v>
      </c>
      <c r="E446" s="6">
        <v>-3.1230000000000002</v>
      </c>
      <c r="F446" s="2">
        <v>5.7470000000000004E-3</v>
      </c>
    </row>
    <row r="447" spans="1:6">
      <c r="A447" s="2" t="s">
        <v>785</v>
      </c>
      <c r="B447" s="2" t="s">
        <v>786</v>
      </c>
      <c r="C447" s="2">
        <v>25.603626173284599</v>
      </c>
      <c r="D447" s="2">
        <v>9.6190707237244304</v>
      </c>
      <c r="E447" s="6">
        <v>1.4124000000000001</v>
      </c>
      <c r="F447" s="2">
        <v>5.7866999999999997E-3</v>
      </c>
    </row>
    <row r="448" spans="1:6">
      <c r="A448" s="2" t="s">
        <v>787</v>
      </c>
      <c r="B448" s="2" t="s">
        <v>788</v>
      </c>
      <c r="C448" s="2">
        <v>8.3375375398199001</v>
      </c>
      <c r="D448" s="2">
        <v>0.96271588036626798</v>
      </c>
      <c r="E448" s="6">
        <v>3.1143999999999998</v>
      </c>
      <c r="F448" s="2">
        <v>5.7952999999999998E-3</v>
      </c>
    </row>
    <row r="449" spans="1:6">
      <c r="A449" s="2" t="s">
        <v>789</v>
      </c>
      <c r="B449" s="2" t="s">
        <v>790</v>
      </c>
      <c r="C449" s="2">
        <v>25.1101692885989</v>
      </c>
      <c r="D449" s="2">
        <v>9.09906892710449</v>
      </c>
      <c r="E449" s="6">
        <v>1.4644999999999999</v>
      </c>
      <c r="F449" s="2">
        <v>5.9622E-3</v>
      </c>
    </row>
    <row r="450" spans="1:6">
      <c r="A450" s="2" t="s">
        <v>791</v>
      </c>
      <c r="B450" s="2" t="s">
        <v>792</v>
      </c>
      <c r="C450" s="2">
        <v>21.109325342504398</v>
      </c>
      <c r="D450" s="2">
        <v>7.2305417304617396</v>
      </c>
      <c r="E450" s="6">
        <v>1.5457000000000001</v>
      </c>
      <c r="F450" s="2">
        <v>6.1281E-3</v>
      </c>
    </row>
    <row r="451" spans="1:6">
      <c r="A451" s="2" t="s">
        <v>793</v>
      </c>
      <c r="B451" s="2" t="s">
        <v>794</v>
      </c>
      <c r="C451" s="2">
        <v>19.441107849052901</v>
      </c>
      <c r="D451" s="2">
        <v>6.4811327053847698</v>
      </c>
      <c r="E451" s="6">
        <v>1.5848</v>
      </c>
      <c r="F451" s="2">
        <v>6.2664000000000001E-3</v>
      </c>
    </row>
    <row r="452" spans="1:6">
      <c r="A452" s="2" t="s">
        <v>795</v>
      </c>
      <c r="B452" s="2" t="s">
        <v>796</v>
      </c>
      <c r="C452" s="2">
        <v>67.998488926073804</v>
      </c>
      <c r="D452" s="2">
        <v>29.6776855879923</v>
      </c>
      <c r="E452" s="6">
        <v>1.1960999999999999</v>
      </c>
      <c r="F452" s="2">
        <v>6.4019999999999997E-3</v>
      </c>
    </row>
    <row r="453" spans="1:6">
      <c r="A453" s="2" t="s">
        <v>797</v>
      </c>
      <c r="B453" s="2" t="s">
        <v>82</v>
      </c>
      <c r="C453" s="2">
        <v>19.824068026725602</v>
      </c>
      <c r="D453" s="2">
        <v>6.5034185063296697</v>
      </c>
      <c r="E453" s="6">
        <v>1.6080000000000001</v>
      </c>
      <c r="F453" s="2">
        <v>6.4186E-3</v>
      </c>
    </row>
    <row r="454" spans="1:6">
      <c r="A454" s="2" t="s">
        <v>798</v>
      </c>
      <c r="B454" s="2" t="s">
        <v>15</v>
      </c>
      <c r="C454" s="2">
        <v>4.8134700319043597</v>
      </c>
      <c r="D454" s="2">
        <v>16.868593273334199</v>
      </c>
      <c r="E454" s="6">
        <v>-1.8091999999999999</v>
      </c>
      <c r="F454" s="2">
        <v>6.5307999999999998E-3</v>
      </c>
    </row>
    <row r="455" spans="1:6">
      <c r="A455" s="2" t="s">
        <v>799</v>
      </c>
      <c r="B455" s="2" t="s">
        <v>800</v>
      </c>
      <c r="C455" s="2">
        <v>275.44191131574701</v>
      </c>
      <c r="D455" s="2">
        <v>701.58778561197903</v>
      </c>
      <c r="E455" s="6">
        <v>-1.3489</v>
      </c>
      <c r="F455" s="2">
        <v>6.5332999999999997E-3</v>
      </c>
    </row>
    <row r="456" spans="1:6">
      <c r="A456" s="2" t="s">
        <v>801</v>
      </c>
      <c r="B456" s="2" t="s">
        <v>15</v>
      </c>
      <c r="C456" s="2">
        <v>17.517726449407501</v>
      </c>
      <c r="D456" s="2">
        <v>5.4141359997673604</v>
      </c>
      <c r="E456" s="6">
        <v>1.694</v>
      </c>
      <c r="F456" s="2">
        <v>6.5506999999999996E-3</v>
      </c>
    </row>
    <row r="457" spans="1:6">
      <c r="A457" s="2" t="s">
        <v>802</v>
      </c>
      <c r="B457" s="2" t="s">
        <v>803</v>
      </c>
      <c r="C457" s="2">
        <v>4.6282575622164304</v>
      </c>
      <c r="D457" s="2">
        <v>16.089310689899399</v>
      </c>
      <c r="E457" s="6">
        <v>-1.7976000000000001</v>
      </c>
      <c r="F457" s="2">
        <v>6.5608999999999997E-3</v>
      </c>
    </row>
    <row r="458" spans="1:6">
      <c r="A458" s="2" t="s">
        <v>804</v>
      </c>
      <c r="B458" s="2" t="s">
        <v>82</v>
      </c>
      <c r="C458" s="2">
        <v>19.140443864987599</v>
      </c>
      <c r="D458" s="2">
        <v>6.1635450248443204</v>
      </c>
      <c r="E458" s="6">
        <v>1.6348</v>
      </c>
      <c r="F458" s="2">
        <v>6.5652999999999996E-3</v>
      </c>
    </row>
    <row r="459" spans="1:6">
      <c r="A459" s="2" t="s">
        <v>805</v>
      </c>
      <c r="B459" s="2" t="s">
        <v>806</v>
      </c>
      <c r="C459" s="2">
        <v>5.2606259857026298</v>
      </c>
      <c r="D459" s="2">
        <v>19.0831793792395</v>
      </c>
      <c r="E459" s="6">
        <v>-1.859</v>
      </c>
      <c r="F459" s="2">
        <v>6.5859999999999998E-3</v>
      </c>
    </row>
    <row r="460" spans="1:6">
      <c r="A460" s="2" t="s">
        <v>807</v>
      </c>
      <c r="B460" s="2" t="s">
        <v>808</v>
      </c>
      <c r="C460" s="2">
        <v>2.49650885437027</v>
      </c>
      <c r="D460" s="2">
        <v>38.514782749073497</v>
      </c>
      <c r="E460" s="6">
        <v>-3.9474</v>
      </c>
      <c r="F460" s="2">
        <v>6.6308000000000001E-3</v>
      </c>
    </row>
    <row r="461" spans="1:6">
      <c r="A461" s="2" t="s">
        <v>809</v>
      </c>
      <c r="B461" s="2" t="s">
        <v>15</v>
      </c>
      <c r="C461" s="2">
        <v>18.135330064467698</v>
      </c>
      <c r="D461" s="2">
        <v>5.3937528509835202</v>
      </c>
      <c r="E461" s="6">
        <v>1.7494000000000001</v>
      </c>
      <c r="F461" s="2">
        <v>6.6845000000000003E-3</v>
      </c>
    </row>
    <row r="462" spans="1:6">
      <c r="A462" s="2" t="s">
        <v>810</v>
      </c>
      <c r="B462" s="2" t="s">
        <v>15</v>
      </c>
      <c r="C462" s="2">
        <v>19.502578387943501</v>
      </c>
      <c r="D462" s="2">
        <v>44.264009132184803</v>
      </c>
      <c r="E462" s="6">
        <v>-1.1825000000000001</v>
      </c>
      <c r="F462" s="2">
        <v>6.6851999999999996E-3</v>
      </c>
    </row>
    <row r="463" spans="1:6">
      <c r="A463" s="2" t="s">
        <v>811</v>
      </c>
      <c r="B463" s="2" t="s">
        <v>812</v>
      </c>
      <c r="C463" s="2">
        <v>4.1640163623342499</v>
      </c>
      <c r="D463" s="2">
        <v>15.357442260980299</v>
      </c>
      <c r="E463" s="6">
        <v>-1.8829</v>
      </c>
      <c r="F463" s="2">
        <v>6.7188999999999999E-3</v>
      </c>
    </row>
    <row r="464" spans="1:6">
      <c r="A464" s="2" t="s">
        <v>813</v>
      </c>
      <c r="B464" s="2" t="s">
        <v>15</v>
      </c>
      <c r="C464" s="2">
        <v>0</v>
      </c>
      <c r="D464" s="2">
        <v>7.7221101917139903</v>
      </c>
      <c r="E464" s="6" t="e">
        <f>-Inf</f>
        <v>#NAME?</v>
      </c>
      <c r="F464" s="2">
        <v>6.8792999999999997E-3</v>
      </c>
    </row>
    <row r="465" spans="1:6">
      <c r="A465" s="2" t="s">
        <v>814</v>
      </c>
      <c r="B465" s="2" t="s">
        <v>815</v>
      </c>
      <c r="C465" s="2">
        <v>79.395043174772795</v>
      </c>
      <c r="D465" s="2">
        <v>38.417938107817797</v>
      </c>
      <c r="E465" s="6">
        <v>1.0472999999999999</v>
      </c>
      <c r="F465" s="2">
        <v>6.9417000000000003E-3</v>
      </c>
    </row>
    <row r="466" spans="1:6">
      <c r="A466" s="2" t="s">
        <v>816</v>
      </c>
      <c r="B466" s="2" t="s">
        <v>817</v>
      </c>
      <c r="C466" s="2">
        <v>51.025384232075098</v>
      </c>
      <c r="D466" s="2">
        <v>25.147150890265301</v>
      </c>
      <c r="E466" s="6">
        <v>1.0207999999999999</v>
      </c>
      <c r="F466" s="2">
        <v>7.0848999999999999E-3</v>
      </c>
    </row>
    <row r="467" spans="1:6">
      <c r="A467" s="2" t="s">
        <v>818</v>
      </c>
      <c r="B467" s="2" t="s">
        <v>82</v>
      </c>
      <c r="C467" s="2">
        <v>30.956053167745999</v>
      </c>
      <c r="D467" s="2">
        <v>11.8336568296297</v>
      </c>
      <c r="E467" s="6">
        <v>1.3873</v>
      </c>
      <c r="F467" s="2">
        <v>7.1190999999999997E-3</v>
      </c>
    </row>
    <row r="468" spans="1:6">
      <c r="A468" s="2" t="s">
        <v>819</v>
      </c>
      <c r="B468" s="2" t="s">
        <v>820</v>
      </c>
      <c r="C468" s="2">
        <v>219.718203380235</v>
      </c>
      <c r="D468" s="2">
        <v>461.98009557773901</v>
      </c>
      <c r="E468" s="6">
        <v>-1.0722</v>
      </c>
      <c r="F468" s="2">
        <v>7.1288000000000002E-3</v>
      </c>
    </row>
    <row r="469" spans="1:6">
      <c r="A469" s="2" t="s">
        <v>821</v>
      </c>
      <c r="B469" s="2" t="s">
        <v>822</v>
      </c>
      <c r="C469" s="2">
        <v>23.3788708040864</v>
      </c>
      <c r="D469" s="2">
        <v>8.5378384037459707</v>
      </c>
      <c r="E469" s="6">
        <v>1.4533</v>
      </c>
      <c r="F469" s="2">
        <v>7.2661999999999996E-3</v>
      </c>
    </row>
    <row r="470" spans="1:6">
      <c r="A470" s="2" t="s">
        <v>823</v>
      </c>
      <c r="B470" s="2" t="s">
        <v>82</v>
      </c>
      <c r="C470" s="2">
        <v>28.054948881832001</v>
      </c>
      <c r="D470" s="2">
        <v>11.2994194186487</v>
      </c>
      <c r="E470" s="6">
        <v>1.3120000000000001</v>
      </c>
      <c r="F470" s="2">
        <v>7.2694999999999999E-3</v>
      </c>
    </row>
    <row r="471" spans="1:6">
      <c r="A471" s="2" t="s">
        <v>824</v>
      </c>
      <c r="B471" s="2" t="s">
        <v>15</v>
      </c>
      <c r="C471" s="2">
        <v>48.325363263201602</v>
      </c>
      <c r="D471" s="2">
        <v>20.297087966482401</v>
      </c>
      <c r="E471" s="6">
        <v>1.2515000000000001</v>
      </c>
      <c r="F471" s="2">
        <v>7.3448000000000003E-3</v>
      </c>
    </row>
    <row r="472" spans="1:6">
      <c r="A472" s="2" t="s">
        <v>825</v>
      </c>
      <c r="B472" s="2" t="s">
        <v>826</v>
      </c>
      <c r="C472" s="2">
        <v>66.035982226896294</v>
      </c>
      <c r="D472" s="2">
        <v>25.0475394830924</v>
      </c>
      <c r="E472" s="6">
        <v>1.3986000000000001</v>
      </c>
      <c r="F472" s="2">
        <v>7.3635000000000003E-3</v>
      </c>
    </row>
    <row r="473" spans="1:6">
      <c r="A473" s="2" t="s">
        <v>827</v>
      </c>
      <c r="B473" s="2" t="s">
        <v>828</v>
      </c>
      <c r="C473" s="2">
        <v>27.805540636018499</v>
      </c>
      <c r="D473" s="2">
        <v>11.2093742077586</v>
      </c>
      <c r="E473" s="6">
        <v>1.3107</v>
      </c>
      <c r="F473" s="2">
        <v>7.3794000000000004E-3</v>
      </c>
    </row>
    <row r="474" spans="1:6">
      <c r="A474" s="2" t="s">
        <v>829</v>
      </c>
      <c r="B474" s="2" t="s">
        <v>830</v>
      </c>
      <c r="C474" s="2">
        <v>4.46923035418666</v>
      </c>
      <c r="D474" s="2">
        <v>34.126763477292698</v>
      </c>
      <c r="E474" s="6">
        <v>-2.9327999999999999</v>
      </c>
      <c r="F474" s="2">
        <v>7.4263000000000003E-3</v>
      </c>
    </row>
    <row r="475" spans="1:6">
      <c r="A475" s="2" t="s">
        <v>831</v>
      </c>
      <c r="B475" s="2" t="s">
        <v>832</v>
      </c>
      <c r="C475" s="2">
        <v>434.973587711628</v>
      </c>
      <c r="D475" s="2">
        <v>144.76191558641301</v>
      </c>
      <c r="E475" s="6">
        <v>1.5871999999999999</v>
      </c>
      <c r="F475" s="2">
        <v>7.4985E-3</v>
      </c>
    </row>
    <row r="476" spans="1:6">
      <c r="A476" s="2" t="s">
        <v>833</v>
      </c>
      <c r="B476" s="2" t="s">
        <v>82</v>
      </c>
      <c r="C476" s="2">
        <v>1094.3374465924901</v>
      </c>
      <c r="D476" s="2">
        <v>402.10634400988499</v>
      </c>
      <c r="E476" s="6">
        <v>1.4443999999999999</v>
      </c>
      <c r="F476" s="2">
        <v>7.5969999999999996E-3</v>
      </c>
    </row>
    <row r="477" spans="1:6">
      <c r="A477" s="2" t="s">
        <v>834</v>
      </c>
      <c r="B477" s="2" t="s">
        <v>15</v>
      </c>
      <c r="C477" s="2">
        <v>0.64035365399584598</v>
      </c>
      <c r="D477" s="2">
        <v>7.11821071862673</v>
      </c>
      <c r="E477" s="6">
        <v>-3.4746000000000001</v>
      </c>
      <c r="F477" s="2">
        <v>7.6179000000000004E-3</v>
      </c>
    </row>
    <row r="478" spans="1:6">
      <c r="A478" s="2" t="s">
        <v>835</v>
      </c>
      <c r="B478" s="2" t="s">
        <v>836</v>
      </c>
      <c r="C478" s="2">
        <v>41.968937253284899</v>
      </c>
      <c r="D478" s="2">
        <v>20.192807141231299</v>
      </c>
      <c r="E478" s="6">
        <v>1.0555000000000001</v>
      </c>
      <c r="F478" s="2">
        <v>7.7219000000000003E-3</v>
      </c>
    </row>
    <row r="479" spans="1:6">
      <c r="A479" s="2" t="s">
        <v>837</v>
      </c>
      <c r="B479" s="2" t="s">
        <v>838</v>
      </c>
      <c r="C479" s="2">
        <v>8.8355444322927497</v>
      </c>
      <c r="D479" s="2">
        <v>23.764006727097598</v>
      </c>
      <c r="E479" s="6">
        <v>-1.4274</v>
      </c>
      <c r="F479" s="2">
        <v>7.7781999999999999E-3</v>
      </c>
    </row>
    <row r="480" spans="1:6">
      <c r="A480" s="2" t="s">
        <v>839</v>
      </c>
      <c r="B480" s="2" t="s">
        <v>840</v>
      </c>
      <c r="C480" s="2">
        <v>284.16037869044402</v>
      </c>
      <c r="D480" s="2">
        <v>129.24515269489899</v>
      </c>
      <c r="E480" s="6">
        <v>1.1366000000000001</v>
      </c>
      <c r="F480" s="2">
        <v>7.8407000000000008E-3</v>
      </c>
    </row>
    <row r="481" spans="1:6">
      <c r="A481" s="2" t="s">
        <v>841</v>
      </c>
      <c r="B481" s="2" t="s">
        <v>842</v>
      </c>
      <c r="C481" s="2">
        <v>5.8918796241242104</v>
      </c>
      <c r="D481" s="2">
        <v>0.33038307191132099</v>
      </c>
      <c r="E481" s="6">
        <v>4.1565000000000003</v>
      </c>
      <c r="F481" s="2">
        <v>7.8528999999999995E-3</v>
      </c>
    </row>
    <row r="482" spans="1:6">
      <c r="A482" s="2" t="s">
        <v>843</v>
      </c>
      <c r="B482" s="2" t="s">
        <v>15</v>
      </c>
      <c r="C482" s="2">
        <v>5.8827796085499502</v>
      </c>
      <c r="D482" s="2">
        <v>0.33038307191132099</v>
      </c>
      <c r="E482" s="6">
        <v>4.1543000000000001</v>
      </c>
      <c r="F482" s="2">
        <v>7.8753999999999994E-3</v>
      </c>
    </row>
    <row r="483" spans="1:6">
      <c r="A483" s="2" t="s">
        <v>844</v>
      </c>
      <c r="B483" s="2" t="s">
        <v>845</v>
      </c>
      <c r="C483" s="2">
        <v>12.3125014101666</v>
      </c>
      <c r="D483" s="2">
        <v>3.1298878317558101</v>
      </c>
      <c r="E483" s="6">
        <v>1.9759</v>
      </c>
      <c r="F483" s="2">
        <v>7.9228000000000007E-3</v>
      </c>
    </row>
    <row r="484" spans="1:6">
      <c r="A484" s="2" t="s">
        <v>846</v>
      </c>
      <c r="B484" s="2" t="s">
        <v>847</v>
      </c>
      <c r="C484" s="2">
        <v>345.12500808691698</v>
      </c>
      <c r="D484" s="2">
        <v>892.88737671532203</v>
      </c>
      <c r="E484" s="6">
        <v>-1.3714</v>
      </c>
      <c r="F484" s="2">
        <v>7.9322000000000004E-3</v>
      </c>
    </row>
    <row r="485" spans="1:6">
      <c r="A485" s="2" t="s">
        <v>848</v>
      </c>
      <c r="B485" s="2" t="s">
        <v>15</v>
      </c>
      <c r="C485" s="2">
        <v>4.6328075700035596</v>
      </c>
      <c r="D485" s="2">
        <v>0</v>
      </c>
      <c r="E485" s="6" t="s">
        <v>453</v>
      </c>
      <c r="F485" s="2">
        <v>7.9690999999999998E-3</v>
      </c>
    </row>
    <row r="486" spans="1:6">
      <c r="A486" s="2" t="s">
        <v>849</v>
      </c>
      <c r="B486" s="2" t="s">
        <v>850</v>
      </c>
      <c r="C486" s="2">
        <v>41.797779606535499</v>
      </c>
      <c r="D486" s="2">
        <v>19.293605788548501</v>
      </c>
      <c r="E486" s="6">
        <v>1.1153</v>
      </c>
      <c r="F486" s="2">
        <v>8.0107000000000008E-3</v>
      </c>
    </row>
    <row r="487" spans="1:6">
      <c r="A487" s="2" t="s">
        <v>851</v>
      </c>
      <c r="B487" s="2" t="s">
        <v>852</v>
      </c>
      <c r="C487" s="2">
        <v>12.4070276561604</v>
      </c>
      <c r="D487" s="2">
        <v>2.90709056689247</v>
      </c>
      <c r="E487" s="6">
        <v>2.0935000000000001</v>
      </c>
      <c r="F487" s="2">
        <v>8.0526999999999994E-3</v>
      </c>
    </row>
    <row r="488" spans="1:6">
      <c r="A488" s="2" t="s">
        <v>853</v>
      </c>
      <c r="B488" s="2" t="s">
        <v>854</v>
      </c>
      <c r="C488" s="2">
        <v>64.610202920146605</v>
      </c>
      <c r="D488" s="2">
        <v>159.19206419953301</v>
      </c>
      <c r="E488" s="6">
        <v>-1.3008999999999999</v>
      </c>
      <c r="F488" s="2">
        <v>8.0660000000000003E-3</v>
      </c>
    </row>
    <row r="489" spans="1:6">
      <c r="A489" s="2" t="s">
        <v>855</v>
      </c>
      <c r="B489" s="2" t="s">
        <v>15</v>
      </c>
      <c r="C489" s="2">
        <v>16.2184143106901</v>
      </c>
      <c r="D489" s="2">
        <v>4.97472689781788</v>
      </c>
      <c r="E489" s="6">
        <v>1.7049000000000001</v>
      </c>
      <c r="F489" s="2">
        <v>8.1817000000000001E-3</v>
      </c>
    </row>
    <row r="490" spans="1:6">
      <c r="A490" s="2" t="s">
        <v>856</v>
      </c>
      <c r="B490" s="2" t="s">
        <v>857</v>
      </c>
      <c r="C490" s="2">
        <v>40.891337260219302</v>
      </c>
      <c r="D490" s="2">
        <v>97.606279506873804</v>
      </c>
      <c r="E490" s="6">
        <v>-1.2552000000000001</v>
      </c>
      <c r="F490" s="2">
        <v>8.3204000000000004E-3</v>
      </c>
    </row>
    <row r="491" spans="1:6">
      <c r="A491" s="2" t="s">
        <v>858</v>
      </c>
      <c r="B491" s="2" t="s">
        <v>15</v>
      </c>
      <c r="C491" s="2">
        <v>6.8074219860146501</v>
      </c>
      <c r="D491" s="2">
        <v>0.698689888764367</v>
      </c>
      <c r="E491" s="6">
        <v>3.2844000000000002</v>
      </c>
      <c r="F491" s="2">
        <v>8.3215000000000008E-3</v>
      </c>
    </row>
    <row r="492" spans="1:6">
      <c r="A492" s="2" t="s">
        <v>859</v>
      </c>
      <c r="B492" s="2" t="s">
        <v>860</v>
      </c>
      <c r="C492" s="2">
        <v>50.3246748242533</v>
      </c>
      <c r="D492" s="2">
        <v>25.0333796554401</v>
      </c>
      <c r="E492" s="6">
        <v>1.0074000000000001</v>
      </c>
      <c r="F492" s="2">
        <v>8.3850000000000001E-3</v>
      </c>
    </row>
    <row r="493" spans="1:6">
      <c r="A493" s="2" t="s">
        <v>861</v>
      </c>
      <c r="B493" s="2" t="s">
        <v>862</v>
      </c>
      <c r="C493" s="2">
        <v>10.7953258942352</v>
      </c>
      <c r="D493" s="2">
        <v>26.717071225515699</v>
      </c>
      <c r="E493" s="6">
        <v>-1.3073999999999999</v>
      </c>
      <c r="F493" s="2">
        <v>8.3862999999999993E-3</v>
      </c>
    </row>
    <row r="494" spans="1:6">
      <c r="A494" s="2" t="s">
        <v>863</v>
      </c>
      <c r="B494" s="2" t="s">
        <v>15</v>
      </c>
      <c r="C494" s="2">
        <v>54.1694223717966</v>
      </c>
      <c r="D494" s="2">
        <v>25.879019319184401</v>
      </c>
      <c r="E494" s="6">
        <v>1.0657000000000001</v>
      </c>
      <c r="F494" s="2">
        <v>8.4565999999999999E-3</v>
      </c>
    </row>
    <row r="495" spans="1:6">
      <c r="A495" s="2" t="s">
        <v>864</v>
      </c>
      <c r="B495" s="2" t="s">
        <v>15</v>
      </c>
      <c r="C495" s="2">
        <v>10.1640722558137</v>
      </c>
      <c r="D495" s="2">
        <v>2.02496738119667</v>
      </c>
      <c r="E495" s="6">
        <v>2.3275000000000001</v>
      </c>
      <c r="F495" s="2">
        <v>8.6023000000000002E-3</v>
      </c>
    </row>
    <row r="496" spans="1:6">
      <c r="A496" s="2" t="s">
        <v>865</v>
      </c>
      <c r="B496" s="2" t="s">
        <v>866</v>
      </c>
      <c r="C496" s="2">
        <v>1.3148778001595001</v>
      </c>
      <c r="D496" s="2">
        <v>8.7085142026609397</v>
      </c>
      <c r="E496" s="6">
        <v>-2.7275</v>
      </c>
      <c r="F496" s="2">
        <v>8.6248999999999996E-3</v>
      </c>
    </row>
    <row r="497" spans="1:6">
      <c r="A497" s="2" t="s">
        <v>867</v>
      </c>
      <c r="B497" s="2" t="s">
        <v>15</v>
      </c>
      <c r="C497" s="2">
        <v>19.335161149827002</v>
      </c>
      <c r="D497" s="2">
        <v>53.6522702978165</v>
      </c>
      <c r="E497" s="6">
        <v>-1.4723999999999999</v>
      </c>
      <c r="F497" s="2">
        <v>8.6271999999999998E-3</v>
      </c>
    </row>
    <row r="498" spans="1:6">
      <c r="A498" s="2" t="s">
        <v>868</v>
      </c>
      <c r="B498" s="2" t="s">
        <v>869</v>
      </c>
      <c r="C498" s="2">
        <v>19.265705380426699</v>
      </c>
      <c r="D498" s="2">
        <v>6.6598207975291901</v>
      </c>
      <c r="E498" s="6">
        <v>1.5325</v>
      </c>
      <c r="F498" s="2">
        <v>8.6405000000000006E-3</v>
      </c>
    </row>
    <row r="499" spans="1:6">
      <c r="A499" s="2" t="s">
        <v>870</v>
      </c>
      <c r="B499" s="2" t="s">
        <v>871</v>
      </c>
      <c r="C499" s="2">
        <v>29.245275152039898</v>
      </c>
      <c r="D499" s="2">
        <v>11.6535285144951</v>
      </c>
      <c r="E499" s="6">
        <v>1.3273999999999999</v>
      </c>
      <c r="F499" s="2">
        <v>8.7186E-3</v>
      </c>
    </row>
    <row r="500" spans="1:6">
      <c r="A500" s="2" t="s">
        <v>872</v>
      </c>
      <c r="B500" s="2" t="s">
        <v>873</v>
      </c>
      <c r="C500" s="2">
        <v>193.15940513228401</v>
      </c>
      <c r="D500" s="2">
        <v>83.237780662631195</v>
      </c>
      <c r="E500" s="6">
        <v>1.2144999999999999</v>
      </c>
      <c r="F500" s="2">
        <v>8.7857999999999999E-3</v>
      </c>
    </row>
    <row r="501" spans="1:6">
      <c r="A501" s="2" t="s">
        <v>874</v>
      </c>
      <c r="B501" s="2" t="s">
        <v>875</v>
      </c>
      <c r="C501" s="2">
        <v>3.5965537004611599</v>
      </c>
      <c r="D501" s="2">
        <v>34.412226198206497</v>
      </c>
      <c r="E501" s="6">
        <v>-3.2582</v>
      </c>
      <c r="F501" s="2">
        <v>8.8648000000000008E-3</v>
      </c>
    </row>
    <row r="502" spans="1:6">
      <c r="A502" s="2" t="s">
        <v>876</v>
      </c>
      <c r="B502" s="2" t="s">
        <v>877</v>
      </c>
      <c r="C502" s="2">
        <v>3879.52844766521</v>
      </c>
      <c r="D502" s="2">
        <v>1908.9769401010001</v>
      </c>
      <c r="E502" s="6">
        <v>1.0230999999999999</v>
      </c>
      <c r="F502" s="2">
        <v>8.9368999999999994E-3</v>
      </c>
    </row>
    <row r="503" spans="1:6">
      <c r="A503" s="2" t="s">
        <v>878</v>
      </c>
      <c r="B503" s="2" t="s">
        <v>879</v>
      </c>
      <c r="C503" s="2">
        <v>30.572688190496201</v>
      </c>
      <c r="D503" s="2">
        <v>11.998109307413101</v>
      </c>
      <c r="E503" s="6">
        <v>1.3493999999999999</v>
      </c>
      <c r="F503" s="2">
        <v>9.0273000000000003E-3</v>
      </c>
    </row>
    <row r="504" spans="1:6">
      <c r="A504" s="2" t="s">
        <v>880</v>
      </c>
      <c r="B504" s="2" t="s">
        <v>881</v>
      </c>
      <c r="C504" s="2">
        <v>64.0406103018111</v>
      </c>
      <c r="D504" s="2">
        <v>24.164013967760798</v>
      </c>
      <c r="E504" s="6">
        <v>1.4060999999999999</v>
      </c>
      <c r="F504" s="2">
        <v>9.2545000000000006E-3</v>
      </c>
    </row>
    <row r="505" spans="1:6">
      <c r="A505" s="2" t="s">
        <v>882</v>
      </c>
      <c r="B505" s="2" t="s">
        <v>15</v>
      </c>
      <c r="C505" s="2">
        <v>25.530735181161798</v>
      </c>
      <c r="D505" s="2">
        <v>10.222970196811699</v>
      </c>
      <c r="E505" s="6">
        <v>1.3204</v>
      </c>
      <c r="F505" s="2">
        <v>9.3022000000000001E-3</v>
      </c>
    </row>
    <row r="506" spans="1:6">
      <c r="A506" s="2" t="s">
        <v>883</v>
      </c>
      <c r="B506" s="2" t="s">
        <v>884</v>
      </c>
      <c r="C506" s="2">
        <v>30.782665950867301</v>
      </c>
      <c r="D506" s="2">
        <v>63.974776115092297</v>
      </c>
      <c r="E506" s="6">
        <v>-1.0553999999999999</v>
      </c>
      <c r="F506" s="2">
        <v>9.4120000000000002E-3</v>
      </c>
    </row>
    <row r="507" spans="1:6">
      <c r="A507" s="2" t="s">
        <v>885</v>
      </c>
      <c r="B507" s="2" t="s">
        <v>15</v>
      </c>
      <c r="C507" s="2">
        <v>52.0995490024182</v>
      </c>
      <c r="D507" s="2">
        <v>24.6447275831577</v>
      </c>
      <c r="E507" s="6">
        <v>1.08</v>
      </c>
      <c r="F507" s="2">
        <v>9.4859000000000002E-3</v>
      </c>
    </row>
    <row r="508" spans="1:6">
      <c r="A508" s="2" t="s">
        <v>886</v>
      </c>
      <c r="B508" s="2" t="s">
        <v>887</v>
      </c>
      <c r="C508" s="2">
        <v>20.026060556587101</v>
      </c>
      <c r="D508" s="2">
        <v>5.2340076846327603</v>
      </c>
      <c r="E508" s="6">
        <v>1.9359</v>
      </c>
      <c r="F508" s="2">
        <v>9.5242E-3</v>
      </c>
    </row>
    <row r="509" spans="1:6">
      <c r="A509" s="2" t="s">
        <v>888</v>
      </c>
      <c r="B509" s="2" t="s">
        <v>82</v>
      </c>
      <c r="C509" s="2">
        <v>350.77588458636302</v>
      </c>
      <c r="D509" s="2">
        <v>135.387965821851</v>
      </c>
      <c r="E509" s="6">
        <v>1.3734999999999999</v>
      </c>
      <c r="F509" s="2">
        <v>9.6054E-3</v>
      </c>
    </row>
    <row r="510" spans="1:6">
      <c r="A510" s="2" t="s">
        <v>889</v>
      </c>
      <c r="B510" s="2" t="s">
        <v>15</v>
      </c>
      <c r="C510" s="2">
        <v>0.30935920006240503</v>
      </c>
      <c r="D510" s="2">
        <v>7.6969818381431301</v>
      </c>
      <c r="E510" s="6">
        <v>-4.6368999999999998</v>
      </c>
      <c r="F510" s="2">
        <v>9.6843999999999993E-3</v>
      </c>
    </row>
    <row r="511" spans="1:6">
      <c r="A511" s="2" t="s">
        <v>890</v>
      </c>
      <c r="B511" s="2" t="s">
        <v>82</v>
      </c>
      <c r="C511" s="2">
        <v>587.65686186931498</v>
      </c>
      <c r="D511" s="2">
        <v>273.88013015496699</v>
      </c>
      <c r="E511" s="6">
        <v>1.1013999999999999</v>
      </c>
      <c r="F511" s="2">
        <v>9.7873000000000005E-3</v>
      </c>
    </row>
    <row r="512" spans="1:6">
      <c r="A512" s="2" t="s">
        <v>891</v>
      </c>
      <c r="B512" s="2" t="s">
        <v>892</v>
      </c>
      <c r="C512" s="2">
        <v>29.914539304929001</v>
      </c>
      <c r="D512" s="2">
        <v>13.174132043068701</v>
      </c>
      <c r="E512" s="6">
        <v>1.1831</v>
      </c>
      <c r="F512" s="2">
        <v>9.8215000000000004E-3</v>
      </c>
    </row>
    <row r="513" spans="1:6">
      <c r="A513" s="2" t="s">
        <v>893</v>
      </c>
      <c r="B513" s="2" t="s">
        <v>894</v>
      </c>
      <c r="C513" s="2">
        <v>12.028212686697699</v>
      </c>
      <c r="D513" s="2">
        <v>3.0208618017176501</v>
      </c>
      <c r="E513" s="6">
        <v>1.9934000000000001</v>
      </c>
      <c r="F513" s="2">
        <v>9.8276000000000006E-3</v>
      </c>
    </row>
    <row r="514" spans="1:6">
      <c r="A514" s="2" t="s">
        <v>895</v>
      </c>
      <c r="B514" s="2" t="s">
        <v>896</v>
      </c>
      <c r="C514" s="2">
        <v>2104.7120013623198</v>
      </c>
      <c r="D514" s="2">
        <v>4280.9693071746196</v>
      </c>
      <c r="E514" s="6">
        <v>-1.0243</v>
      </c>
      <c r="F514" s="2">
        <v>9.9962000000000002E-3</v>
      </c>
    </row>
    <row r="515" spans="1:6">
      <c r="A515" s="2" t="s">
        <v>897</v>
      </c>
      <c r="B515" s="2" t="s">
        <v>898</v>
      </c>
      <c r="C515" s="2">
        <v>46.990064607902497</v>
      </c>
      <c r="D515" s="2">
        <v>104.783259548397</v>
      </c>
      <c r="E515" s="6">
        <v>-1.157</v>
      </c>
      <c r="F515" s="2">
        <v>1.0033E-2</v>
      </c>
    </row>
    <row r="516" spans="1:6">
      <c r="A516" s="2" t="s">
        <v>899</v>
      </c>
      <c r="B516" s="2" t="s">
        <v>900</v>
      </c>
      <c r="C516" s="2">
        <v>12.685651586777499</v>
      </c>
      <c r="D516" s="2">
        <v>3.1379380183396601</v>
      </c>
      <c r="E516" s="6">
        <v>2.0152999999999999</v>
      </c>
      <c r="F516" s="2">
        <v>1.0205000000000001E-2</v>
      </c>
    </row>
    <row r="517" spans="1:6">
      <c r="A517" s="2" t="s">
        <v>901</v>
      </c>
      <c r="B517" s="2" t="s">
        <v>902</v>
      </c>
      <c r="C517" s="2">
        <v>7.4174451701423303</v>
      </c>
      <c r="D517" s="2">
        <v>0.368306816853046</v>
      </c>
      <c r="E517" s="6">
        <v>4.3319000000000001</v>
      </c>
      <c r="F517" s="2">
        <v>1.0343E-2</v>
      </c>
    </row>
    <row r="518" spans="1:6">
      <c r="A518" s="2" t="s">
        <v>903</v>
      </c>
      <c r="B518" s="2" t="s">
        <v>15</v>
      </c>
      <c r="C518" s="2">
        <v>12.170154648643599</v>
      </c>
      <c r="D518" s="2">
        <v>1.25992041212288</v>
      </c>
      <c r="E518" s="6">
        <v>3.2719</v>
      </c>
      <c r="F518" s="2">
        <v>1.0390999999999999E-2</v>
      </c>
    </row>
    <row r="519" spans="1:6">
      <c r="A519" s="2" t="s">
        <v>904</v>
      </c>
      <c r="B519" s="2" t="s">
        <v>15</v>
      </c>
      <c r="C519" s="2">
        <v>36.568194076188497</v>
      </c>
      <c r="D519" s="2">
        <v>17.3127096867163</v>
      </c>
      <c r="E519" s="6">
        <v>1.0788</v>
      </c>
      <c r="F519" s="2">
        <v>1.0409E-2</v>
      </c>
    </row>
    <row r="520" spans="1:6">
      <c r="A520" s="2" t="s">
        <v>905</v>
      </c>
      <c r="B520" s="2" t="s">
        <v>906</v>
      </c>
      <c r="C520" s="2">
        <v>34.444835398429099</v>
      </c>
      <c r="D520" s="2">
        <v>92.6690139248268</v>
      </c>
      <c r="E520" s="6">
        <v>-1.4278</v>
      </c>
      <c r="F520" s="2">
        <v>1.0432E-2</v>
      </c>
    </row>
    <row r="521" spans="1:6">
      <c r="A521" s="2" t="s">
        <v>907</v>
      </c>
      <c r="B521" s="2" t="s">
        <v>908</v>
      </c>
      <c r="C521" s="2">
        <v>188.423276486623</v>
      </c>
      <c r="D521" s="2">
        <v>420.02991235829302</v>
      </c>
      <c r="E521" s="6">
        <v>-1.1565000000000001</v>
      </c>
      <c r="F521" s="2">
        <v>1.0451999999999999E-2</v>
      </c>
    </row>
    <row r="522" spans="1:6">
      <c r="A522" s="2" t="s">
        <v>909</v>
      </c>
      <c r="B522" s="2" t="s">
        <v>15</v>
      </c>
      <c r="C522" s="2">
        <v>14.943371795550201</v>
      </c>
      <c r="D522" s="2">
        <v>2.3221719129532801</v>
      </c>
      <c r="E522" s="6">
        <v>2.6859999999999999</v>
      </c>
      <c r="F522" s="2">
        <v>1.0496999999999999E-2</v>
      </c>
    </row>
    <row r="523" spans="1:6">
      <c r="A523" s="2" t="s">
        <v>910</v>
      </c>
      <c r="B523" s="2" t="s">
        <v>911</v>
      </c>
      <c r="C523" s="2">
        <v>18.848169911009101</v>
      </c>
      <c r="D523" s="2">
        <v>77.826828255679402</v>
      </c>
      <c r="E523" s="6">
        <v>-2.0457999999999998</v>
      </c>
      <c r="F523" s="2">
        <v>1.0632000000000001E-2</v>
      </c>
    </row>
    <row r="524" spans="1:6">
      <c r="A524" s="2" t="s">
        <v>912</v>
      </c>
      <c r="B524" s="2" t="s">
        <v>913</v>
      </c>
      <c r="C524" s="2">
        <v>511.591537190189</v>
      </c>
      <c r="D524" s="2">
        <v>239.24688052168199</v>
      </c>
      <c r="E524" s="6">
        <v>1.0965</v>
      </c>
      <c r="F524" s="2">
        <v>1.0683E-2</v>
      </c>
    </row>
    <row r="525" spans="1:6">
      <c r="A525" s="2" t="s">
        <v>914</v>
      </c>
      <c r="B525" s="2" t="s">
        <v>15</v>
      </c>
      <c r="C525" s="2">
        <v>5.6041556779328499</v>
      </c>
      <c r="D525" s="2">
        <v>0.33038307191132099</v>
      </c>
      <c r="E525" s="6">
        <v>4.0842999999999998</v>
      </c>
      <c r="F525" s="2">
        <v>1.0701E-2</v>
      </c>
    </row>
    <row r="526" spans="1:6">
      <c r="A526" s="2" t="s">
        <v>915</v>
      </c>
      <c r="B526" s="2" t="s">
        <v>916</v>
      </c>
      <c r="C526" s="2">
        <v>17.726894610624399</v>
      </c>
      <c r="D526" s="2">
        <v>5.8331619529329997</v>
      </c>
      <c r="E526" s="6">
        <v>1.6035999999999999</v>
      </c>
      <c r="F526" s="2">
        <v>1.0725999999999999E-2</v>
      </c>
    </row>
    <row r="527" spans="1:6">
      <c r="A527" s="2" t="s">
        <v>917</v>
      </c>
      <c r="B527" s="2" t="s">
        <v>918</v>
      </c>
      <c r="C527" s="2">
        <v>42.951210147340497</v>
      </c>
      <c r="D527" s="2">
        <v>13.3182392654226</v>
      </c>
      <c r="E527" s="6">
        <v>1.6893</v>
      </c>
      <c r="F527" s="2">
        <v>1.0743000000000001E-2</v>
      </c>
    </row>
    <row r="528" spans="1:6">
      <c r="A528" s="2" t="s">
        <v>919</v>
      </c>
      <c r="B528" s="2" t="s">
        <v>15</v>
      </c>
      <c r="C528" s="2">
        <v>7.1851221704126802</v>
      </c>
      <c r="D528" s="2">
        <v>19.9022504664227</v>
      </c>
      <c r="E528" s="6">
        <v>-1.4698</v>
      </c>
      <c r="F528" s="2">
        <v>1.0777E-2</v>
      </c>
    </row>
    <row r="529" spans="1:6">
      <c r="A529" s="2" t="s">
        <v>920</v>
      </c>
      <c r="B529" s="2" t="s">
        <v>921</v>
      </c>
      <c r="C529" s="2">
        <v>50.886877492851802</v>
      </c>
      <c r="D529" s="2">
        <v>231.428509231341</v>
      </c>
      <c r="E529" s="6">
        <v>-2.1852</v>
      </c>
      <c r="F529" s="2">
        <v>1.0848E-2</v>
      </c>
    </row>
    <row r="530" spans="1:6">
      <c r="A530" s="2" t="s">
        <v>922</v>
      </c>
      <c r="B530" s="2" t="s">
        <v>15</v>
      </c>
      <c r="C530" s="2">
        <v>7.0955507317831499</v>
      </c>
      <c r="D530" s="2">
        <v>19.397886613799599</v>
      </c>
      <c r="E530" s="6">
        <v>-1.4509000000000001</v>
      </c>
      <c r="F530" s="2">
        <v>1.0861000000000001E-2</v>
      </c>
    </row>
    <row r="531" spans="1:6">
      <c r="A531" s="2" t="s">
        <v>923</v>
      </c>
      <c r="B531" s="2" t="s">
        <v>924</v>
      </c>
      <c r="C531" s="2">
        <v>20.558947926715199</v>
      </c>
      <c r="D531" s="2">
        <v>7.4187202321801902</v>
      </c>
      <c r="E531" s="6">
        <v>1.4704999999999999</v>
      </c>
      <c r="F531" s="2">
        <v>1.0867E-2</v>
      </c>
    </row>
    <row r="532" spans="1:6">
      <c r="A532" s="2" t="s">
        <v>925</v>
      </c>
      <c r="B532" s="2" t="s">
        <v>926</v>
      </c>
      <c r="C532" s="2">
        <v>11.9302512179814</v>
      </c>
      <c r="D532" s="2">
        <v>1.6945843092853501</v>
      </c>
      <c r="E532" s="6">
        <v>2.8155999999999999</v>
      </c>
      <c r="F532" s="2">
        <v>1.0904E-2</v>
      </c>
    </row>
    <row r="533" spans="1:6">
      <c r="A533" s="2" t="s">
        <v>927</v>
      </c>
      <c r="B533" s="2" t="s">
        <v>928</v>
      </c>
      <c r="C533" s="2">
        <v>16.648889817981601</v>
      </c>
      <c r="D533" s="2">
        <v>5.2008291444780497</v>
      </c>
      <c r="E533" s="6">
        <v>1.6786000000000001</v>
      </c>
      <c r="F533" s="2">
        <v>1.1037999999999999E-2</v>
      </c>
    </row>
    <row r="534" spans="1:6">
      <c r="A534" s="2" t="s">
        <v>929</v>
      </c>
      <c r="B534" s="2" t="s">
        <v>930</v>
      </c>
      <c r="C534" s="2">
        <v>10.120801748071599</v>
      </c>
      <c r="D534" s="2">
        <v>32.496709382864502</v>
      </c>
      <c r="E534" s="6">
        <v>-1.6830000000000001</v>
      </c>
      <c r="F534" s="2">
        <v>1.1074000000000001E-2</v>
      </c>
    </row>
    <row r="535" spans="1:6">
      <c r="A535" s="2" t="s">
        <v>931</v>
      </c>
      <c r="B535" s="2" t="s">
        <v>932</v>
      </c>
      <c r="C535" s="2">
        <v>471.18438775384402</v>
      </c>
      <c r="D535" s="2">
        <v>127.71612004619701</v>
      </c>
      <c r="E535" s="6">
        <v>1.8834</v>
      </c>
      <c r="F535" s="2">
        <v>1.1155999999999999E-2</v>
      </c>
    </row>
    <row r="536" spans="1:6">
      <c r="A536" s="2" t="s">
        <v>933</v>
      </c>
      <c r="B536" s="2" t="s">
        <v>934</v>
      </c>
      <c r="C536" s="2">
        <v>972.00151797327101</v>
      </c>
      <c r="D536" s="2">
        <v>3185.3497592663002</v>
      </c>
      <c r="E536" s="6">
        <v>-1.7123999999999999</v>
      </c>
      <c r="F536" s="2">
        <v>1.1311E-2</v>
      </c>
    </row>
    <row r="537" spans="1:6">
      <c r="A537" s="2" t="s">
        <v>935</v>
      </c>
      <c r="B537" s="2" t="s">
        <v>15</v>
      </c>
      <c r="C537" s="2">
        <v>45.696012462459699</v>
      </c>
      <c r="D537" s="2">
        <v>22.8472647782569</v>
      </c>
      <c r="E537" s="6">
        <v>1</v>
      </c>
      <c r="F537" s="2">
        <v>1.1324000000000001E-2</v>
      </c>
    </row>
    <row r="538" spans="1:6">
      <c r="A538" s="2" t="s">
        <v>936</v>
      </c>
      <c r="B538" s="2" t="s">
        <v>937</v>
      </c>
      <c r="C538" s="2">
        <v>60.603488608956802</v>
      </c>
      <c r="D538" s="2">
        <v>131.54918515141901</v>
      </c>
      <c r="E538" s="6">
        <v>-1.1181000000000001</v>
      </c>
      <c r="F538" s="2">
        <v>1.1354E-2</v>
      </c>
    </row>
    <row r="539" spans="1:6">
      <c r="A539" s="2" t="s">
        <v>938</v>
      </c>
      <c r="B539" s="2" t="s">
        <v>15</v>
      </c>
      <c r="C539" s="2">
        <v>23.8541276576236</v>
      </c>
      <c r="D539" s="2">
        <v>9.6522492638791402</v>
      </c>
      <c r="E539" s="6">
        <v>1.3052999999999999</v>
      </c>
      <c r="F539" s="2">
        <v>1.1391E-2</v>
      </c>
    </row>
    <row r="540" spans="1:6">
      <c r="A540" s="2" t="s">
        <v>939</v>
      </c>
      <c r="B540" s="2" t="s">
        <v>940</v>
      </c>
      <c r="C540" s="2">
        <v>33.606329236871403</v>
      </c>
      <c r="D540" s="2">
        <v>15.172568741058701</v>
      </c>
      <c r="E540" s="6">
        <v>1.1473</v>
      </c>
      <c r="F540" s="2">
        <v>1.1553000000000001E-2</v>
      </c>
    </row>
    <row r="541" spans="1:6">
      <c r="A541" s="2" t="s">
        <v>941</v>
      </c>
      <c r="B541" s="2" t="s">
        <v>942</v>
      </c>
      <c r="C541" s="2">
        <v>1.30234256186273</v>
      </c>
      <c r="D541" s="2">
        <v>8.20274802040203</v>
      </c>
      <c r="E541" s="6">
        <v>-2.6549999999999998</v>
      </c>
      <c r="F541" s="2">
        <v>1.1577E-2</v>
      </c>
    </row>
    <row r="542" spans="1:6">
      <c r="A542" s="2" t="s">
        <v>943</v>
      </c>
      <c r="B542" s="2" t="s">
        <v>15</v>
      </c>
      <c r="C542" s="2">
        <v>5.8964296319113396</v>
      </c>
      <c r="D542" s="2">
        <v>17.9246972397418</v>
      </c>
      <c r="E542" s="6">
        <v>-1.6040000000000001</v>
      </c>
      <c r="F542" s="2">
        <v>1.1696E-2</v>
      </c>
    </row>
    <row r="543" spans="1:6">
      <c r="A543" s="2" t="s">
        <v>944</v>
      </c>
      <c r="B543" s="2" t="s">
        <v>15</v>
      </c>
      <c r="C543" s="2">
        <v>34.436140182431998</v>
      </c>
      <c r="D543" s="2">
        <v>104.770502050381</v>
      </c>
      <c r="E543" s="6">
        <v>-1.6052</v>
      </c>
      <c r="F543" s="2">
        <v>1.1776999999999999E-2</v>
      </c>
    </row>
    <row r="544" spans="1:6">
      <c r="A544" s="2" t="s">
        <v>945</v>
      </c>
      <c r="B544" s="2" t="s">
        <v>15</v>
      </c>
      <c r="C544" s="2">
        <v>8.0961145245159898</v>
      </c>
      <c r="D544" s="2">
        <v>1.36420123737402</v>
      </c>
      <c r="E544" s="6">
        <v>2.5691999999999999</v>
      </c>
      <c r="F544" s="2">
        <v>1.196E-2</v>
      </c>
    </row>
    <row r="545" spans="1:6">
      <c r="A545" s="2" t="s">
        <v>946</v>
      </c>
      <c r="B545" s="2" t="s">
        <v>947</v>
      </c>
      <c r="C545" s="2">
        <v>3.9537334160527702</v>
      </c>
      <c r="D545" s="2">
        <v>20.649794732693</v>
      </c>
      <c r="E545" s="6">
        <v>-2.3847999999999998</v>
      </c>
      <c r="F545" s="2">
        <v>1.2128E-2</v>
      </c>
    </row>
    <row r="546" spans="1:6">
      <c r="A546" s="2" t="s">
        <v>948</v>
      </c>
      <c r="B546" s="2" t="s">
        <v>949</v>
      </c>
      <c r="C546" s="2">
        <v>32.867708928248902</v>
      </c>
      <c r="D546" s="2">
        <v>14.8198998682025</v>
      </c>
      <c r="E546" s="6">
        <v>1.1491</v>
      </c>
      <c r="F546" s="2">
        <v>1.2172000000000001E-2</v>
      </c>
    </row>
    <row r="547" spans="1:6">
      <c r="A547" s="2" t="s">
        <v>950</v>
      </c>
      <c r="B547" s="2" t="s">
        <v>951</v>
      </c>
      <c r="C547" s="2">
        <v>25.859409197437401</v>
      </c>
      <c r="D547" s="2">
        <v>52.624599666776597</v>
      </c>
      <c r="E547" s="6">
        <v>-1.0249999999999999</v>
      </c>
      <c r="F547" s="2">
        <v>1.2234E-2</v>
      </c>
    </row>
    <row r="548" spans="1:6">
      <c r="A548" s="2" t="s">
        <v>952</v>
      </c>
      <c r="B548" s="2" t="s">
        <v>953</v>
      </c>
      <c r="C548" s="2">
        <v>21.402004096060001</v>
      </c>
      <c r="D548" s="2">
        <v>131.88112212638299</v>
      </c>
      <c r="E548" s="6">
        <v>-2.6234000000000002</v>
      </c>
      <c r="F548" s="2">
        <v>1.2251E-2</v>
      </c>
    </row>
    <row r="549" spans="1:6">
      <c r="A549" s="2" t="s">
        <v>954</v>
      </c>
      <c r="B549" s="2" t="s">
        <v>955</v>
      </c>
      <c r="C549" s="2">
        <v>87.584478292689298</v>
      </c>
      <c r="D549" s="2">
        <v>255.93188131593899</v>
      </c>
      <c r="E549" s="6">
        <v>-1.5469999999999999</v>
      </c>
      <c r="F549" s="2">
        <v>1.2272E-2</v>
      </c>
    </row>
    <row r="550" spans="1:6">
      <c r="A550" s="2" t="s">
        <v>956</v>
      </c>
      <c r="B550" s="2" t="s">
        <v>15</v>
      </c>
      <c r="C550" s="2">
        <v>10.6750191861604</v>
      </c>
      <c r="D550" s="2">
        <v>25.629228941943499</v>
      </c>
      <c r="E550" s="6">
        <v>-1.2636000000000001</v>
      </c>
      <c r="F550" s="2">
        <v>1.2336E-2</v>
      </c>
    </row>
    <row r="551" spans="1:6">
      <c r="A551" s="2" t="s">
        <v>957</v>
      </c>
      <c r="B551" s="2" t="s">
        <v>15</v>
      </c>
      <c r="C551" s="2">
        <v>133.83953954974899</v>
      </c>
      <c r="D551" s="2">
        <v>47.820897316981302</v>
      </c>
      <c r="E551" s="6">
        <v>1.4847999999999999</v>
      </c>
      <c r="F551" s="2">
        <v>1.2371999999999999E-2</v>
      </c>
    </row>
    <row r="552" spans="1:6">
      <c r="A552" s="2" t="s">
        <v>958</v>
      </c>
      <c r="B552" s="2" t="s">
        <v>959</v>
      </c>
      <c r="C552" s="2">
        <v>31.891810812532501</v>
      </c>
      <c r="D552" s="2">
        <v>66.781868632349699</v>
      </c>
      <c r="E552" s="6">
        <v>-1.0663</v>
      </c>
      <c r="F552" s="2">
        <v>1.2375000000000001E-2</v>
      </c>
    </row>
    <row r="553" spans="1:6">
      <c r="A553" s="2" t="s">
        <v>960</v>
      </c>
      <c r="B553" s="2" t="s">
        <v>15</v>
      </c>
      <c r="C553" s="2">
        <v>25.643056658727001</v>
      </c>
      <c r="D553" s="2">
        <v>8.7132215140935507</v>
      </c>
      <c r="E553" s="6">
        <v>1.5572999999999999</v>
      </c>
      <c r="F553" s="2">
        <v>1.2409999999999999E-2</v>
      </c>
    </row>
    <row r="554" spans="1:6">
      <c r="A554" s="2" t="s">
        <v>961</v>
      </c>
      <c r="B554" s="2" t="s">
        <v>15</v>
      </c>
      <c r="C554" s="2">
        <v>0.348079700017347</v>
      </c>
      <c r="D554" s="2">
        <v>7.2115988046680704</v>
      </c>
      <c r="E554" s="6">
        <v>-4.3727999999999998</v>
      </c>
      <c r="F554" s="2">
        <v>1.2426E-2</v>
      </c>
    </row>
    <row r="555" spans="1:6">
      <c r="A555" s="2" t="s">
        <v>962</v>
      </c>
      <c r="B555" s="2" t="s">
        <v>963</v>
      </c>
      <c r="C555" s="2">
        <v>18.500495010568901</v>
      </c>
      <c r="D555" s="2">
        <v>38.556913482922603</v>
      </c>
      <c r="E555" s="6">
        <v>-1.0593999999999999</v>
      </c>
      <c r="F555" s="2">
        <v>1.2442E-2</v>
      </c>
    </row>
    <row r="556" spans="1:6">
      <c r="A556" s="2" t="s">
        <v>964</v>
      </c>
      <c r="B556" s="2" t="s">
        <v>965</v>
      </c>
      <c r="C556" s="2">
        <v>879.53231294591103</v>
      </c>
      <c r="D556" s="2">
        <v>418.94207035024402</v>
      </c>
      <c r="E556" s="6">
        <v>1.07</v>
      </c>
      <c r="F556" s="2">
        <v>1.2442999999999999E-2</v>
      </c>
    </row>
    <row r="557" spans="1:6">
      <c r="A557" s="2" t="s">
        <v>966</v>
      </c>
      <c r="B557" s="2" t="s">
        <v>967</v>
      </c>
      <c r="C557" s="2">
        <v>1606.9862791677699</v>
      </c>
      <c r="D557" s="2">
        <v>3360.75588200111</v>
      </c>
      <c r="E557" s="6">
        <v>-1.0644</v>
      </c>
      <c r="F557" s="2">
        <v>1.2518E-2</v>
      </c>
    </row>
    <row r="558" spans="1:6">
      <c r="A558" s="2" t="s">
        <v>968</v>
      </c>
      <c r="B558" s="2" t="s">
        <v>969</v>
      </c>
      <c r="C558" s="2">
        <v>35.269691536625402</v>
      </c>
      <c r="D558" s="2">
        <v>16.035749000960799</v>
      </c>
      <c r="E558" s="6">
        <v>1.1371</v>
      </c>
      <c r="F558" s="2">
        <v>1.2536E-2</v>
      </c>
    </row>
    <row r="559" spans="1:6">
      <c r="A559" s="2" t="s">
        <v>970</v>
      </c>
      <c r="B559" s="2" t="s">
        <v>971</v>
      </c>
      <c r="C559" s="2">
        <v>16.729361241036901</v>
      </c>
      <c r="D559" s="2">
        <v>59.341362921749898</v>
      </c>
      <c r="E559" s="6">
        <v>-1.8267</v>
      </c>
      <c r="F559" s="2">
        <v>1.2699E-2</v>
      </c>
    </row>
    <row r="560" spans="1:6">
      <c r="A560" s="2" t="s">
        <v>972</v>
      </c>
      <c r="B560" s="2" t="s">
        <v>973</v>
      </c>
      <c r="C560" s="2">
        <v>5.4405784621159503</v>
      </c>
      <c r="D560" s="2">
        <v>15.9802846598612</v>
      </c>
      <c r="E560" s="6">
        <v>-1.5545</v>
      </c>
      <c r="F560" s="2">
        <v>1.2751E-2</v>
      </c>
    </row>
    <row r="561" spans="1:6">
      <c r="A561" s="2" t="s">
        <v>974</v>
      </c>
      <c r="B561" s="2" t="s">
        <v>15</v>
      </c>
      <c r="C561" s="2">
        <v>24.977632528137601</v>
      </c>
      <c r="D561" s="2">
        <v>9.0516926659431292</v>
      </c>
      <c r="E561" s="6">
        <v>1.4643999999999999</v>
      </c>
      <c r="F561" s="2">
        <v>1.2808999999999999E-2</v>
      </c>
    </row>
    <row r="562" spans="1:6">
      <c r="A562" s="2" t="s">
        <v>975</v>
      </c>
      <c r="B562" s="2" t="s">
        <v>976</v>
      </c>
      <c r="C562" s="2">
        <v>15.8718541953145</v>
      </c>
      <c r="D562" s="2">
        <v>44.390575758380898</v>
      </c>
      <c r="E562" s="6">
        <v>-1.4838</v>
      </c>
      <c r="F562" s="2">
        <v>1.3010000000000001E-2</v>
      </c>
    </row>
    <row r="563" spans="1:6">
      <c r="A563" s="2" t="s">
        <v>977</v>
      </c>
      <c r="B563" s="2" t="s">
        <v>978</v>
      </c>
      <c r="C563" s="2">
        <v>145.05455470705101</v>
      </c>
      <c r="D563" s="2">
        <v>47.8360728318073</v>
      </c>
      <c r="E563" s="6">
        <v>1.6004</v>
      </c>
      <c r="F563" s="2">
        <v>1.3082E-2</v>
      </c>
    </row>
    <row r="564" spans="1:6">
      <c r="A564" s="2" t="s">
        <v>979</v>
      </c>
      <c r="B564" s="2" t="s">
        <v>980</v>
      </c>
      <c r="C564" s="2">
        <v>12.316341432466199</v>
      </c>
      <c r="D564" s="2">
        <v>27.4617350458056</v>
      </c>
      <c r="E564" s="6">
        <v>-1.1568000000000001</v>
      </c>
      <c r="F564" s="2">
        <v>1.3233999999999999E-2</v>
      </c>
    </row>
    <row r="565" spans="1:6">
      <c r="A565" s="2" t="s">
        <v>981</v>
      </c>
      <c r="B565" s="2" t="s">
        <v>15</v>
      </c>
      <c r="C565" s="2">
        <v>43.023391153975801</v>
      </c>
      <c r="D565" s="2">
        <v>106.935771349609</v>
      </c>
      <c r="E565" s="6">
        <v>-1.3136000000000001</v>
      </c>
      <c r="F565" s="2">
        <v>1.3454000000000001E-2</v>
      </c>
    </row>
    <row r="566" spans="1:6">
      <c r="A566" s="2" t="s">
        <v>982</v>
      </c>
      <c r="B566" s="2" t="s">
        <v>983</v>
      </c>
      <c r="C566" s="2">
        <v>324.989130626708</v>
      </c>
      <c r="D566" s="2">
        <v>115.17260762619399</v>
      </c>
      <c r="E566" s="6">
        <v>1.4965999999999999</v>
      </c>
      <c r="F566" s="2">
        <v>1.3559E-2</v>
      </c>
    </row>
    <row r="567" spans="1:6">
      <c r="A567" s="2" t="s">
        <v>984</v>
      </c>
      <c r="B567" s="2" t="s">
        <v>985</v>
      </c>
      <c r="C567" s="2">
        <v>16.128842872060599</v>
      </c>
      <c r="D567" s="2">
        <v>51.004460517738899</v>
      </c>
      <c r="E567" s="6">
        <v>-1.661</v>
      </c>
      <c r="F567" s="2">
        <v>1.3561E-2</v>
      </c>
    </row>
    <row r="568" spans="1:6">
      <c r="A568" s="2" t="s">
        <v>986</v>
      </c>
      <c r="B568" s="2" t="s">
        <v>987</v>
      </c>
      <c r="C568" s="2">
        <v>5.6212409240167496</v>
      </c>
      <c r="D568" s="2">
        <v>19.1386437203391</v>
      </c>
      <c r="E568" s="6">
        <v>-1.7675000000000001</v>
      </c>
      <c r="F568" s="2">
        <v>1.3724999999999999E-2</v>
      </c>
    </row>
    <row r="569" spans="1:6">
      <c r="A569" s="2" t="s">
        <v>988</v>
      </c>
      <c r="B569" s="2" t="s">
        <v>15</v>
      </c>
      <c r="C569" s="2">
        <v>9.3642865942109008</v>
      </c>
      <c r="D569" s="2">
        <v>2.06289112613839</v>
      </c>
      <c r="E569" s="6">
        <v>2.1825000000000001</v>
      </c>
      <c r="F569" s="2">
        <v>1.3887E-2</v>
      </c>
    </row>
    <row r="570" spans="1:6">
      <c r="A570" s="2" t="s">
        <v>989</v>
      </c>
      <c r="B570" s="2" t="s">
        <v>990</v>
      </c>
      <c r="C570" s="2">
        <v>106.59480544854</v>
      </c>
      <c r="D570" s="2">
        <v>328.71860338731</v>
      </c>
      <c r="E570" s="6">
        <v>-1.6247</v>
      </c>
      <c r="F570" s="2">
        <v>1.3889E-2</v>
      </c>
    </row>
    <row r="571" spans="1:6">
      <c r="A571" s="2" t="s">
        <v>991</v>
      </c>
      <c r="B571" s="2" t="s">
        <v>15</v>
      </c>
      <c r="C571" s="2">
        <v>18.1827457804198</v>
      </c>
      <c r="D571" s="2">
        <v>6.5982089220067897</v>
      </c>
      <c r="E571" s="6">
        <v>1.4623999999999999</v>
      </c>
      <c r="F571" s="2">
        <v>1.3913999999999999E-2</v>
      </c>
    </row>
    <row r="572" spans="1:6">
      <c r="A572" s="2" t="s">
        <v>992</v>
      </c>
      <c r="B572" s="2" t="s">
        <v>993</v>
      </c>
      <c r="C572" s="2">
        <v>3.6569094542871401</v>
      </c>
      <c r="D572" s="2">
        <v>12.908703721830999</v>
      </c>
      <c r="E572" s="6">
        <v>-1.8196000000000001</v>
      </c>
      <c r="F572" s="2">
        <v>1.3981E-2</v>
      </c>
    </row>
    <row r="573" spans="1:6">
      <c r="A573" s="2" t="s">
        <v>994</v>
      </c>
      <c r="B573" s="2" t="s">
        <v>995</v>
      </c>
      <c r="C573" s="2">
        <v>72.312837280440704</v>
      </c>
      <c r="D573" s="2">
        <v>22.447105964176199</v>
      </c>
      <c r="E573" s="6">
        <v>1.6877</v>
      </c>
      <c r="F573" s="2">
        <v>1.3993999999999999E-2</v>
      </c>
    </row>
    <row r="574" spans="1:6">
      <c r="A574" s="2" t="s">
        <v>996</v>
      </c>
      <c r="B574" s="2" t="s">
        <v>997</v>
      </c>
      <c r="C574" s="2">
        <v>22.3904374500732</v>
      </c>
      <c r="D574" s="2">
        <v>8.8445333450766199</v>
      </c>
      <c r="E574" s="6">
        <v>1.34</v>
      </c>
      <c r="F574" s="2">
        <v>1.406E-2</v>
      </c>
    </row>
    <row r="575" spans="1:6">
      <c r="A575" s="2" t="s">
        <v>998</v>
      </c>
      <c r="B575" s="2" t="s">
        <v>15</v>
      </c>
      <c r="C575" s="2">
        <v>24.7069938280302</v>
      </c>
      <c r="D575" s="2">
        <v>9.9717395965806599</v>
      </c>
      <c r="E575" s="6">
        <v>1.3089999999999999</v>
      </c>
      <c r="F575" s="2">
        <v>1.4101000000000001E-2</v>
      </c>
    </row>
    <row r="576" spans="1:6">
      <c r="A576" s="2" t="s">
        <v>999</v>
      </c>
      <c r="B576" s="2" t="s">
        <v>1000</v>
      </c>
      <c r="C576" s="2">
        <v>7.5035813860493503</v>
      </c>
      <c r="D576" s="2">
        <v>19.693688815920499</v>
      </c>
      <c r="E576" s="6">
        <v>-1.3920999999999999</v>
      </c>
      <c r="F576" s="2">
        <v>1.4147E-2</v>
      </c>
    </row>
    <row r="577" spans="1:6">
      <c r="A577" s="2" t="s">
        <v>1001</v>
      </c>
      <c r="B577" s="2" t="s">
        <v>15</v>
      </c>
      <c r="C577" s="2">
        <v>39.385887383430401</v>
      </c>
      <c r="D577" s="2">
        <v>19.4737341036831</v>
      </c>
      <c r="E577" s="6">
        <v>1.0161</v>
      </c>
      <c r="F577" s="2">
        <v>1.4156999999999999E-2</v>
      </c>
    </row>
    <row r="578" spans="1:6">
      <c r="A578" s="2" t="s">
        <v>1002</v>
      </c>
      <c r="B578" s="2" t="s">
        <v>15</v>
      </c>
      <c r="C578" s="2">
        <v>18.977981434235399</v>
      </c>
      <c r="D578" s="2">
        <v>42.513498052628997</v>
      </c>
      <c r="E578" s="6">
        <v>-1.1636</v>
      </c>
      <c r="F578" s="2">
        <v>1.4165000000000001E-2</v>
      </c>
    </row>
    <row r="579" spans="1:6">
      <c r="A579" s="2" t="s">
        <v>1003</v>
      </c>
      <c r="B579" s="2" t="s">
        <v>1004</v>
      </c>
      <c r="C579" s="2">
        <v>832.48576913348802</v>
      </c>
      <c r="D579" s="2">
        <v>3075.5939407257301</v>
      </c>
      <c r="E579" s="6">
        <v>-1.8854</v>
      </c>
      <c r="F579" s="2">
        <v>1.4297000000000001E-2</v>
      </c>
    </row>
    <row r="580" spans="1:6">
      <c r="A580" s="2" t="s">
        <v>1005</v>
      </c>
      <c r="B580" s="2" t="s">
        <v>1006</v>
      </c>
      <c r="C580" s="2">
        <v>12.329991455827599</v>
      </c>
      <c r="D580" s="2">
        <v>3.2801425885325299</v>
      </c>
      <c r="E580" s="6">
        <v>1.9103000000000001</v>
      </c>
      <c r="F580" s="2">
        <v>1.4432E-2</v>
      </c>
    </row>
    <row r="581" spans="1:6">
      <c r="A581" s="2" t="s">
        <v>1007</v>
      </c>
      <c r="B581" s="2" t="s">
        <v>1008</v>
      </c>
      <c r="C581" s="2">
        <v>35.105709521231397</v>
      </c>
      <c r="D581" s="2">
        <v>16.8116887092444</v>
      </c>
      <c r="E581" s="6">
        <v>1.0622</v>
      </c>
      <c r="F581" s="2">
        <v>1.4615E-2</v>
      </c>
    </row>
    <row r="582" spans="1:6">
      <c r="A582" s="2" t="s">
        <v>1009</v>
      </c>
      <c r="B582" s="2" t="s">
        <v>1010</v>
      </c>
      <c r="C582" s="2">
        <v>1568.13238743392</v>
      </c>
      <c r="D582" s="2">
        <v>3629.3894510064201</v>
      </c>
      <c r="E582" s="6">
        <v>-1.2107000000000001</v>
      </c>
      <c r="F582" s="2">
        <v>1.4617E-2</v>
      </c>
    </row>
    <row r="583" spans="1:6">
      <c r="A583" s="2" t="s">
        <v>1011</v>
      </c>
      <c r="B583" s="2" t="s">
        <v>1012</v>
      </c>
      <c r="C583" s="2">
        <v>42.783082923736501</v>
      </c>
      <c r="D583" s="2">
        <v>21.2759421133708</v>
      </c>
      <c r="E583" s="6">
        <v>1.0078</v>
      </c>
      <c r="F583" s="2">
        <v>1.4763E-2</v>
      </c>
    </row>
    <row r="584" spans="1:6">
      <c r="A584" s="2" t="s">
        <v>1013</v>
      </c>
      <c r="B584" s="2" t="s">
        <v>1014</v>
      </c>
      <c r="C584" s="2">
        <v>28.0408940588935</v>
      </c>
      <c r="D584" s="2">
        <v>12.4598042103075</v>
      </c>
      <c r="E584" s="6">
        <v>1.1702999999999999</v>
      </c>
      <c r="F584" s="2">
        <v>1.4807000000000001E-2</v>
      </c>
    </row>
    <row r="585" spans="1:6">
      <c r="A585" s="2" t="s">
        <v>1015</v>
      </c>
      <c r="B585" s="2" t="s">
        <v>1016</v>
      </c>
      <c r="C585" s="2">
        <v>7.9291020859765799</v>
      </c>
      <c r="D585" s="2">
        <v>1.39737977752873</v>
      </c>
      <c r="E585" s="6">
        <v>2.5044</v>
      </c>
      <c r="F585" s="2">
        <v>1.4872E-2</v>
      </c>
    </row>
    <row r="586" spans="1:6">
      <c r="A586" s="2" t="s">
        <v>1017</v>
      </c>
      <c r="B586" s="2" t="s">
        <v>1018</v>
      </c>
      <c r="C586" s="2">
        <v>12.6902015945646</v>
      </c>
      <c r="D586" s="2">
        <v>3.5062448351927098</v>
      </c>
      <c r="E586" s="6">
        <v>1.8556999999999999</v>
      </c>
      <c r="F586" s="2">
        <v>1.495E-2</v>
      </c>
    </row>
    <row r="587" spans="1:6">
      <c r="A587" s="2" t="s">
        <v>1019</v>
      </c>
      <c r="B587" s="2" t="s">
        <v>1020</v>
      </c>
      <c r="C587" s="2">
        <v>76.840003337128707</v>
      </c>
      <c r="D587" s="2">
        <v>36.073480393919603</v>
      </c>
      <c r="E587" s="6">
        <v>1.0909</v>
      </c>
      <c r="F587" s="2">
        <v>1.5023999999999999E-2</v>
      </c>
    </row>
    <row r="588" spans="1:6">
      <c r="A588" s="2" t="s">
        <v>1021</v>
      </c>
      <c r="B588" s="2" t="s">
        <v>1022</v>
      </c>
      <c r="C588" s="2">
        <v>19.248620134342801</v>
      </c>
      <c r="D588" s="2">
        <v>74.120534385739106</v>
      </c>
      <c r="E588" s="6">
        <v>-1.9451000000000001</v>
      </c>
      <c r="F588" s="2">
        <v>1.5049E-2</v>
      </c>
    </row>
    <row r="589" spans="1:6">
      <c r="A589" s="2" t="s">
        <v>1023</v>
      </c>
      <c r="B589" s="2" t="s">
        <v>1024</v>
      </c>
      <c r="C589" s="2">
        <v>422.86455314282102</v>
      </c>
      <c r="D589" s="2">
        <v>890.79929649102701</v>
      </c>
      <c r="E589" s="6">
        <v>-1.0749</v>
      </c>
      <c r="F589" s="2">
        <v>1.5063999999999999E-2</v>
      </c>
    </row>
    <row r="590" spans="1:6">
      <c r="A590" s="2" t="s">
        <v>1025</v>
      </c>
      <c r="B590" s="2" t="s">
        <v>1026</v>
      </c>
      <c r="C590" s="2">
        <v>39.862663821609402</v>
      </c>
      <c r="D590" s="2">
        <v>17.331652612509998</v>
      </c>
      <c r="E590" s="6">
        <v>1.2016</v>
      </c>
      <c r="F590" s="2">
        <v>1.5282E-2</v>
      </c>
    </row>
    <row r="591" spans="1:6">
      <c r="A591" s="2" t="s">
        <v>1027</v>
      </c>
      <c r="B591" s="2" t="s">
        <v>15</v>
      </c>
      <c r="C591" s="2">
        <v>249.441986472249</v>
      </c>
      <c r="D591" s="2">
        <v>115.514649013322</v>
      </c>
      <c r="E591" s="6">
        <v>1.1106</v>
      </c>
      <c r="F591" s="2">
        <v>1.5332999999999999E-2</v>
      </c>
    </row>
    <row r="592" spans="1:6">
      <c r="A592" s="2" t="s">
        <v>1028</v>
      </c>
      <c r="B592" s="2" t="s">
        <v>1029</v>
      </c>
      <c r="C592" s="2">
        <v>12.175109456007799</v>
      </c>
      <c r="D592" s="2">
        <v>82.284934125383003</v>
      </c>
      <c r="E592" s="6">
        <v>-2.7566999999999999</v>
      </c>
      <c r="F592" s="2">
        <v>1.5408E-2</v>
      </c>
    </row>
    <row r="593" spans="1:6">
      <c r="A593" s="2" t="s">
        <v>1030</v>
      </c>
      <c r="B593" s="2" t="s">
        <v>1031</v>
      </c>
      <c r="C593" s="2">
        <v>7.6800986397401498</v>
      </c>
      <c r="D593" s="2">
        <v>35.365451668998801</v>
      </c>
      <c r="E593" s="6">
        <v>-2.2031000000000001</v>
      </c>
      <c r="F593" s="2">
        <v>1.5424999999999999E-2</v>
      </c>
    </row>
    <row r="594" spans="1:6">
      <c r="A594" s="2" t="s">
        <v>1032</v>
      </c>
      <c r="B594" s="2" t="s">
        <v>82</v>
      </c>
      <c r="C594" s="2">
        <v>17.155591926451599</v>
      </c>
      <c r="D594" s="2">
        <v>51.368022129804899</v>
      </c>
      <c r="E594" s="6">
        <v>-1.5822000000000001</v>
      </c>
      <c r="F594" s="2">
        <v>1.5462999999999999E-2</v>
      </c>
    </row>
    <row r="595" spans="1:6">
      <c r="A595" s="2" t="s">
        <v>1033</v>
      </c>
      <c r="B595" s="2" t="s">
        <v>1034</v>
      </c>
      <c r="C595" s="2">
        <v>31.9213316832464</v>
      </c>
      <c r="D595" s="2">
        <v>10.629200758606499</v>
      </c>
      <c r="E595" s="6">
        <v>1.5865</v>
      </c>
      <c r="F595" s="2">
        <v>1.5509999999999999E-2</v>
      </c>
    </row>
    <row r="596" spans="1:6">
      <c r="A596" s="2" t="s">
        <v>1035</v>
      </c>
      <c r="B596" s="2" t="s">
        <v>82</v>
      </c>
      <c r="C596" s="2">
        <v>15.6771369104752</v>
      </c>
      <c r="D596" s="2">
        <v>5.2008291444780497</v>
      </c>
      <c r="E596" s="6">
        <v>1.5918000000000001</v>
      </c>
      <c r="F596" s="2">
        <v>1.5828999999999999E-2</v>
      </c>
    </row>
    <row r="597" spans="1:6">
      <c r="A597" s="2" t="s">
        <v>1036</v>
      </c>
      <c r="B597" s="2" t="s">
        <v>1037</v>
      </c>
      <c r="C597" s="2">
        <v>287.83750977253698</v>
      </c>
      <c r="D597" s="2">
        <v>632.19315049851298</v>
      </c>
      <c r="E597" s="6">
        <v>-1.1351</v>
      </c>
      <c r="F597" s="2">
        <v>1.5945000000000001E-2</v>
      </c>
    </row>
    <row r="598" spans="1:6">
      <c r="A598" s="2" t="s">
        <v>1038</v>
      </c>
      <c r="B598" s="2" t="s">
        <v>1039</v>
      </c>
      <c r="C598" s="2">
        <v>50.992824192077698</v>
      </c>
      <c r="D598" s="2">
        <v>22.3509511122177</v>
      </c>
      <c r="E598" s="6">
        <v>1.19</v>
      </c>
      <c r="F598" s="2">
        <v>1.5994000000000001E-2</v>
      </c>
    </row>
    <row r="599" spans="1:6">
      <c r="A599" s="2" t="s">
        <v>1040</v>
      </c>
      <c r="B599" s="2" t="s">
        <v>82</v>
      </c>
      <c r="C599" s="2">
        <v>27.9422226046897</v>
      </c>
      <c r="D599" s="2">
        <v>12.791627505209</v>
      </c>
      <c r="E599" s="6">
        <v>1.1272</v>
      </c>
      <c r="F599" s="2">
        <v>1.6289000000000001E-2</v>
      </c>
    </row>
    <row r="600" spans="1:6">
      <c r="A600" s="2" t="s">
        <v>1041</v>
      </c>
      <c r="B600" s="2" t="s">
        <v>1042</v>
      </c>
      <c r="C600" s="2">
        <v>0</v>
      </c>
      <c r="D600" s="2">
        <v>3.9883228868709302</v>
      </c>
      <c r="E600" s="6" t="e">
        <f>-Inf</f>
        <v>#NAME?</v>
      </c>
      <c r="F600" s="2">
        <v>1.6305E-2</v>
      </c>
    </row>
    <row r="601" spans="1:6">
      <c r="A601" s="2" t="s">
        <v>1043</v>
      </c>
      <c r="B601" s="2" t="s">
        <v>1044</v>
      </c>
      <c r="C601" s="2">
        <v>1.3148778001595001</v>
      </c>
      <c r="D601" s="2">
        <v>11.2838193680063</v>
      </c>
      <c r="E601" s="6">
        <v>-3.1013000000000002</v>
      </c>
      <c r="F601" s="2">
        <v>1.6317999999999999E-2</v>
      </c>
    </row>
    <row r="602" spans="1:6">
      <c r="A602" s="2" t="s">
        <v>1045</v>
      </c>
      <c r="B602" s="2" t="s">
        <v>15</v>
      </c>
      <c r="C602" s="2">
        <v>9.5317038323274499</v>
      </c>
      <c r="D602" s="2">
        <v>22.785652902734501</v>
      </c>
      <c r="E602" s="6">
        <v>-1.2573000000000001</v>
      </c>
      <c r="F602" s="2">
        <v>1.6438999999999999E-2</v>
      </c>
    </row>
    <row r="603" spans="1:6">
      <c r="A603" s="2" t="s">
        <v>1046</v>
      </c>
      <c r="B603" s="2" t="s">
        <v>1047</v>
      </c>
      <c r="C603" s="2">
        <v>10.9969136245196</v>
      </c>
      <c r="D603" s="2">
        <v>2.4264527382044201</v>
      </c>
      <c r="E603" s="6">
        <v>2.1802000000000001</v>
      </c>
      <c r="F603" s="2">
        <v>1.6556999999999999E-2</v>
      </c>
    </row>
    <row r="604" spans="1:6">
      <c r="A604" s="2" t="s">
        <v>1048</v>
      </c>
      <c r="B604" s="2" t="s">
        <v>1049</v>
      </c>
      <c r="C604" s="2">
        <v>23.030791104069099</v>
      </c>
      <c r="D604" s="2">
        <v>9.6380136495181006</v>
      </c>
      <c r="E604" s="6">
        <v>1.2567999999999999</v>
      </c>
      <c r="F604" s="2">
        <v>1.678E-2</v>
      </c>
    </row>
    <row r="605" spans="1:6">
      <c r="A605" s="2" t="s">
        <v>1050</v>
      </c>
      <c r="B605" s="2" t="s">
        <v>15</v>
      </c>
      <c r="C605" s="2">
        <v>0.67907415395078796</v>
      </c>
      <c r="D605" s="2">
        <v>10.2419510159597</v>
      </c>
      <c r="E605" s="6">
        <v>-3.9148000000000001</v>
      </c>
      <c r="F605" s="2">
        <v>1.6879000000000002E-2</v>
      </c>
    </row>
    <row r="606" spans="1:6">
      <c r="A606" s="2" t="s">
        <v>1051</v>
      </c>
      <c r="B606" s="2" t="s">
        <v>15</v>
      </c>
      <c r="C606" s="2">
        <v>3.0598263080333701</v>
      </c>
      <c r="D606" s="2">
        <v>11.190431281964999</v>
      </c>
      <c r="E606" s="6">
        <v>-1.8707</v>
      </c>
      <c r="F606" s="2">
        <v>1.7281000000000001E-2</v>
      </c>
    </row>
    <row r="607" spans="1:6">
      <c r="A607" s="2" t="s">
        <v>1052</v>
      </c>
      <c r="B607" s="2" t="s">
        <v>15</v>
      </c>
      <c r="C607" s="2">
        <v>20.6033332195219</v>
      </c>
      <c r="D607" s="2">
        <v>7.5040581316376702</v>
      </c>
      <c r="E607" s="6">
        <v>1.4571000000000001</v>
      </c>
      <c r="F607" s="2">
        <v>1.7399999999999999E-2</v>
      </c>
    </row>
    <row r="608" spans="1:6">
      <c r="A608" s="2" t="s">
        <v>1053</v>
      </c>
      <c r="B608" s="2" t="s">
        <v>15</v>
      </c>
      <c r="C608" s="2">
        <v>13.0519313179433</v>
      </c>
      <c r="D608" s="2">
        <v>3.9456539371421901</v>
      </c>
      <c r="E608" s="6">
        <v>1.7259</v>
      </c>
      <c r="F608" s="2">
        <v>1.7485000000000001E-2</v>
      </c>
    </row>
    <row r="609" spans="1:6">
      <c r="A609" s="2" t="s">
        <v>1054</v>
      </c>
      <c r="B609" s="2" t="s">
        <v>15</v>
      </c>
      <c r="C609" s="2">
        <v>20.606768442244402</v>
      </c>
      <c r="D609" s="2">
        <v>8.2880480265051197</v>
      </c>
      <c r="E609" s="6">
        <v>1.3140000000000001</v>
      </c>
      <c r="F609" s="2">
        <v>1.7541999999999999E-2</v>
      </c>
    </row>
    <row r="610" spans="1:6">
      <c r="A610" s="2" t="s">
        <v>1055</v>
      </c>
      <c r="B610" s="2" t="s">
        <v>15</v>
      </c>
      <c r="C610" s="2">
        <v>37.230587783632501</v>
      </c>
      <c r="D610" s="2">
        <v>18.0749519965186</v>
      </c>
      <c r="E610" s="6">
        <v>1.0425</v>
      </c>
      <c r="F610" s="2">
        <v>1.7631999999999998E-2</v>
      </c>
    </row>
    <row r="611" spans="1:6">
      <c r="A611" s="2" t="s">
        <v>1056</v>
      </c>
      <c r="B611" s="2" t="s">
        <v>1057</v>
      </c>
      <c r="C611" s="2">
        <v>104.34618525534199</v>
      </c>
      <c r="D611" s="2">
        <v>261.58827287101099</v>
      </c>
      <c r="E611" s="6">
        <v>-1.3259000000000001</v>
      </c>
      <c r="F611" s="2">
        <v>1.7741E-2</v>
      </c>
    </row>
    <row r="612" spans="1:6">
      <c r="A612" s="2" t="s">
        <v>1058</v>
      </c>
      <c r="B612" s="2" t="s">
        <v>82</v>
      </c>
      <c r="C612" s="2">
        <v>9.8023425324349098</v>
      </c>
      <c r="D612" s="2">
        <v>2.3553504531079898</v>
      </c>
      <c r="E612" s="6">
        <v>2.0571999999999999</v>
      </c>
      <c r="F612" s="2">
        <v>1.7741E-2</v>
      </c>
    </row>
    <row r="613" spans="1:6">
      <c r="A613" s="2" t="s">
        <v>1059</v>
      </c>
      <c r="B613" s="2" t="s">
        <v>15</v>
      </c>
      <c r="C613" s="2">
        <v>23.8039867044365</v>
      </c>
      <c r="D613" s="2">
        <v>10.0523322912511</v>
      </c>
      <c r="E613" s="6">
        <v>1.2437</v>
      </c>
      <c r="F613" s="2">
        <v>1.7826000000000002E-2</v>
      </c>
    </row>
    <row r="614" spans="1:6">
      <c r="A614" s="2" t="s">
        <v>1060</v>
      </c>
      <c r="B614" s="2" t="s">
        <v>15</v>
      </c>
      <c r="C614" s="2">
        <v>9.6786006016375694</v>
      </c>
      <c r="D614" s="2">
        <v>23.265828302251698</v>
      </c>
      <c r="E614" s="6">
        <v>-1.2653000000000001</v>
      </c>
      <c r="F614" s="2">
        <v>1.7933999999999999E-2</v>
      </c>
    </row>
    <row r="615" spans="1:6">
      <c r="A615" s="2" t="s">
        <v>1061</v>
      </c>
      <c r="B615" s="2" t="s">
        <v>1062</v>
      </c>
      <c r="C615" s="2">
        <v>137.34169045506999</v>
      </c>
      <c r="D615" s="2">
        <v>432.926987949345</v>
      </c>
      <c r="E615" s="6">
        <v>-1.6564000000000001</v>
      </c>
      <c r="F615" s="2">
        <v>1.7933999999999999E-2</v>
      </c>
    </row>
    <row r="616" spans="1:6">
      <c r="A616" s="2" t="s">
        <v>1063</v>
      </c>
      <c r="B616" s="2" t="s">
        <v>15</v>
      </c>
      <c r="C616" s="2">
        <v>11.701768240551401</v>
      </c>
      <c r="D616" s="2">
        <v>3.2517092531648402</v>
      </c>
      <c r="E616" s="6">
        <v>1.8474999999999999</v>
      </c>
      <c r="F616" s="2">
        <v>1.8190000000000001E-2</v>
      </c>
    </row>
    <row r="617" spans="1:6">
      <c r="A617" s="2" t="s">
        <v>1064</v>
      </c>
      <c r="B617" s="2" t="s">
        <v>15</v>
      </c>
      <c r="C617" s="2">
        <v>2216.4473681877398</v>
      </c>
      <c r="D617" s="2">
        <v>1055.2707894995699</v>
      </c>
      <c r="E617" s="6">
        <v>1.0706</v>
      </c>
      <c r="F617" s="2">
        <v>1.8242000000000001E-2</v>
      </c>
    </row>
    <row r="618" spans="1:6">
      <c r="A618" s="2" t="s">
        <v>1065</v>
      </c>
      <c r="B618" s="2" t="s">
        <v>1066</v>
      </c>
      <c r="C618" s="2">
        <v>23.5417380344158</v>
      </c>
      <c r="D618" s="2">
        <v>9.6602994504630004</v>
      </c>
      <c r="E618" s="6">
        <v>1.2850999999999999</v>
      </c>
      <c r="F618" s="2">
        <v>1.8370000000000001E-2</v>
      </c>
    </row>
    <row r="619" spans="1:6">
      <c r="A619" s="2" t="s">
        <v>1067</v>
      </c>
      <c r="B619" s="2" t="s">
        <v>1068</v>
      </c>
      <c r="C619" s="2">
        <v>1253.38231742829</v>
      </c>
      <c r="D619" s="2">
        <v>2728.56651347978</v>
      </c>
      <c r="E619" s="6">
        <v>-1.1223000000000001</v>
      </c>
      <c r="F619" s="2">
        <v>1.8745999999999999E-2</v>
      </c>
    </row>
    <row r="620" spans="1:6">
      <c r="A620" s="2" t="s">
        <v>1069</v>
      </c>
      <c r="B620" s="2" t="s">
        <v>15</v>
      </c>
      <c r="C620" s="2">
        <v>1.6504222618800799</v>
      </c>
      <c r="D620" s="2">
        <v>16.062780006692801</v>
      </c>
      <c r="E620" s="6">
        <v>-3.2827999999999999</v>
      </c>
      <c r="F620" s="2">
        <v>1.8908999999999999E-2</v>
      </c>
    </row>
    <row r="621" spans="1:6">
      <c r="A621" s="2" t="s">
        <v>1070</v>
      </c>
      <c r="B621" s="2" t="s">
        <v>1071</v>
      </c>
      <c r="C621" s="2">
        <v>2.2645906542177499</v>
      </c>
      <c r="D621" s="2">
        <v>20.5298759634451</v>
      </c>
      <c r="E621" s="6">
        <v>-3.1804000000000001</v>
      </c>
      <c r="F621" s="2">
        <v>1.8942000000000001E-2</v>
      </c>
    </row>
    <row r="622" spans="1:6">
      <c r="A622" s="2" t="s">
        <v>1072</v>
      </c>
      <c r="B622" s="2" t="s">
        <v>15</v>
      </c>
      <c r="C622" s="2">
        <v>21.135915403739698</v>
      </c>
      <c r="D622" s="2">
        <v>8.4193598574881801</v>
      </c>
      <c r="E622" s="6">
        <v>1.3279000000000001</v>
      </c>
      <c r="F622" s="2">
        <v>1.9261E-2</v>
      </c>
    </row>
    <row r="623" spans="1:6">
      <c r="A623" s="2" t="s">
        <v>1073</v>
      </c>
      <c r="B623" s="2" t="s">
        <v>1074</v>
      </c>
      <c r="C623" s="2">
        <v>79.779927736664405</v>
      </c>
      <c r="D623" s="2">
        <v>35.025426614095799</v>
      </c>
      <c r="E623" s="6">
        <v>1.1876</v>
      </c>
      <c r="F623" s="2">
        <v>1.9361E-2</v>
      </c>
    </row>
    <row r="624" spans="1:6">
      <c r="A624" s="2" t="s">
        <v>1075</v>
      </c>
      <c r="B624" s="2" t="s">
        <v>15</v>
      </c>
      <c r="C624" s="2">
        <v>10.7782406481513</v>
      </c>
      <c r="D624" s="2">
        <v>25.1296481874618</v>
      </c>
      <c r="E624" s="6">
        <v>-1.2213000000000001</v>
      </c>
      <c r="F624" s="2">
        <v>1.9508999999999999E-2</v>
      </c>
    </row>
    <row r="625" spans="1:6">
      <c r="A625" s="2" t="s">
        <v>1076</v>
      </c>
      <c r="B625" s="2" t="s">
        <v>1077</v>
      </c>
      <c r="C625" s="2">
        <v>0.33099445393344101</v>
      </c>
      <c r="D625" s="2">
        <v>5.0221410523336303</v>
      </c>
      <c r="E625" s="6">
        <v>-3.9234</v>
      </c>
      <c r="F625" s="2">
        <v>1.9519000000000002E-2</v>
      </c>
    </row>
    <row r="626" spans="1:6">
      <c r="A626" s="2" t="s">
        <v>1078</v>
      </c>
      <c r="B626" s="2" t="s">
        <v>15</v>
      </c>
      <c r="C626" s="2">
        <v>20.747595619125601</v>
      </c>
      <c r="D626" s="2">
        <v>8.5141502731652903</v>
      </c>
      <c r="E626" s="6">
        <v>1.2849999999999999</v>
      </c>
      <c r="F626" s="2">
        <v>1.9540999999999999E-2</v>
      </c>
    </row>
    <row r="627" spans="1:6">
      <c r="A627" s="2" t="s">
        <v>1079</v>
      </c>
      <c r="B627" s="2" t="s">
        <v>1080</v>
      </c>
      <c r="C627" s="2">
        <v>146.447263215649</v>
      </c>
      <c r="D627" s="2">
        <v>73.158993474882294</v>
      </c>
      <c r="E627" s="6">
        <v>1.0013000000000001</v>
      </c>
      <c r="F627" s="2">
        <v>1.9977999999999999E-2</v>
      </c>
    </row>
    <row r="628" spans="1:6">
      <c r="A628" s="2" t="s">
        <v>1081</v>
      </c>
      <c r="B628" s="2" t="s">
        <v>1082</v>
      </c>
      <c r="C628" s="2">
        <v>80.023366003715793</v>
      </c>
      <c r="D628" s="2">
        <v>31.177943861136399</v>
      </c>
      <c r="E628" s="6">
        <v>1.3599000000000001</v>
      </c>
      <c r="F628" s="2">
        <v>2.002E-2</v>
      </c>
    </row>
    <row r="629" spans="1:6">
      <c r="A629" s="2" t="s">
        <v>1083</v>
      </c>
      <c r="B629" s="2" t="s">
        <v>1084</v>
      </c>
      <c r="C629" s="2">
        <v>89.172429935329106</v>
      </c>
      <c r="D629" s="2">
        <v>971.08658196994497</v>
      </c>
      <c r="E629" s="6">
        <v>-3.4449000000000001</v>
      </c>
      <c r="F629" s="2">
        <v>2.0094999999999998E-2</v>
      </c>
    </row>
    <row r="630" spans="1:6">
      <c r="A630" s="2" t="s">
        <v>1085</v>
      </c>
      <c r="B630" s="2" t="s">
        <v>15</v>
      </c>
      <c r="C630" s="2">
        <v>21.783849488668</v>
      </c>
      <c r="D630" s="2">
        <v>9.2697447260194501</v>
      </c>
      <c r="E630" s="6">
        <v>1.2326999999999999</v>
      </c>
      <c r="F630" s="2">
        <v>2.0253E-2</v>
      </c>
    </row>
    <row r="631" spans="1:6">
      <c r="A631" s="2" t="s">
        <v>1086</v>
      </c>
      <c r="B631" s="2" t="s">
        <v>15</v>
      </c>
      <c r="C631" s="2">
        <v>23.326095481192901</v>
      </c>
      <c r="D631" s="2">
        <v>10.104453757199501</v>
      </c>
      <c r="E631" s="6">
        <v>1.2070000000000001</v>
      </c>
      <c r="F631" s="2">
        <v>2.0282999999999999E-2</v>
      </c>
    </row>
    <row r="632" spans="1:6">
      <c r="A632" s="2" t="s">
        <v>1087</v>
      </c>
      <c r="B632" s="2" t="s">
        <v>15</v>
      </c>
      <c r="C632" s="2">
        <v>13.3180200102637</v>
      </c>
      <c r="D632" s="2">
        <v>4.4182415792463798</v>
      </c>
      <c r="E632" s="6">
        <v>1.5918000000000001</v>
      </c>
      <c r="F632" s="2">
        <v>2.0291E-2</v>
      </c>
    </row>
    <row r="633" spans="1:6">
      <c r="A633" s="2" t="s">
        <v>1088</v>
      </c>
      <c r="B633" s="2" t="s">
        <v>1089</v>
      </c>
      <c r="C633" s="2">
        <v>23.305269826476199</v>
      </c>
      <c r="D633" s="2">
        <v>9.9968679501515094</v>
      </c>
      <c r="E633" s="6">
        <v>1.2211000000000001</v>
      </c>
      <c r="F633" s="2">
        <v>2.0487999999999999E-2</v>
      </c>
    </row>
    <row r="634" spans="1:6">
      <c r="A634" s="2" t="s">
        <v>1090</v>
      </c>
      <c r="B634" s="2" t="s">
        <v>1091</v>
      </c>
      <c r="C634" s="2">
        <v>23.1519074112982</v>
      </c>
      <c r="D634" s="2">
        <v>7.0044394838015602</v>
      </c>
      <c r="E634" s="6">
        <v>1.7248000000000001</v>
      </c>
      <c r="F634" s="2">
        <v>2.0500999999999998E-2</v>
      </c>
    </row>
    <row r="635" spans="1:6">
      <c r="A635" s="2" t="s">
        <v>1092</v>
      </c>
      <c r="B635" s="2" t="s">
        <v>1093</v>
      </c>
      <c r="C635" s="2">
        <v>13.3954610101736</v>
      </c>
      <c r="D635" s="2">
        <v>4.1338324388606402</v>
      </c>
      <c r="E635" s="6">
        <v>1.6961999999999999</v>
      </c>
      <c r="F635" s="2">
        <v>2.0659E-2</v>
      </c>
    </row>
    <row r="636" spans="1:6">
      <c r="A636" s="2" t="s">
        <v>1094</v>
      </c>
      <c r="B636" s="2" t="s">
        <v>1095</v>
      </c>
      <c r="C636" s="2">
        <v>33.228728666140199</v>
      </c>
      <c r="D636" s="2">
        <v>69.297426680979399</v>
      </c>
      <c r="E636" s="6">
        <v>-1.0604</v>
      </c>
      <c r="F636" s="2">
        <v>2.0674000000000001E-2</v>
      </c>
    </row>
    <row r="637" spans="1:6">
      <c r="A637" s="2" t="s">
        <v>1096</v>
      </c>
      <c r="B637" s="2" t="s">
        <v>82</v>
      </c>
      <c r="C637" s="2">
        <v>48.5698167016509</v>
      </c>
      <c r="D637" s="2">
        <v>23.485745121134698</v>
      </c>
      <c r="E637" s="6">
        <v>1.0483</v>
      </c>
      <c r="F637" s="2">
        <v>2.0771000000000001E-2</v>
      </c>
    </row>
    <row r="638" spans="1:6">
      <c r="A638" s="2" t="s">
        <v>1097</v>
      </c>
      <c r="B638" s="2" t="s">
        <v>82</v>
      </c>
      <c r="C638" s="2">
        <v>208.66529987339101</v>
      </c>
      <c r="D638" s="2">
        <v>83.461305610146198</v>
      </c>
      <c r="E638" s="6">
        <v>1.3220000000000001</v>
      </c>
      <c r="F638" s="2">
        <v>2.0826999999999998E-2</v>
      </c>
    </row>
    <row r="639" spans="1:6">
      <c r="A639" s="2" t="s">
        <v>1098</v>
      </c>
      <c r="B639" s="2" t="s">
        <v>1099</v>
      </c>
      <c r="C639" s="2">
        <v>25.819978711994999</v>
      </c>
      <c r="D639" s="2">
        <v>11.568190615037601</v>
      </c>
      <c r="E639" s="6">
        <v>1.1583000000000001</v>
      </c>
      <c r="F639" s="2">
        <v>2.0957E-2</v>
      </c>
    </row>
    <row r="640" spans="1:6">
      <c r="A640" s="2" t="s">
        <v>1100</v>
      </c>
      <c r="B640" s="2" t="s">
        <v>1101</v>
      </c>
      <c r="C640" s="2">
        <v>4.8043700163301004</v>
      </c>
      <c r="D640" s="2">
        <v>0.368306816853046</v>
      </c>
      <c r="E640" s="6">
        <v>3.7054</v>
      </c>
      <c r="F640" s="2">
        <v>2.0989000000000001E-2</v>
      </c>
    </row>
    <row r="641" spans="1:6">
      <c r="A641" s="2" t="s">
        <v>1102</v>
      </c>
      <c r="B641" s="2" t="s">
        <v>1103</v>
      </c>
      <c r="C641" s="2">
        <v>12.196744709878899</v>
      </c>
      <c r="D641" s="2">
        <v>3.7242968952690299</v>
      </c>
      <c r="E641" s="6">
        <v>1.7115</v>
      </c>
      <c r="F641" s="2">
        <v>2.1007000000000001E-2</v>
      </c>
    </row>
    <row r="642" spans="1:6">
      <c r="A642" s="2" t="s">
        <v>1104</v>
      </c>
      <c r="B642" s="2" t="s">
        <v>15</v>
      </c>
      <c r="C642" s="2">
        <v>12.1921947020918</v>
      </c>
      <c r="D642" s="2">
        <v>26.3772356373847</v>
      </c>
      <c r="E642" s="6">
        <v>-1.1133</v>
      </c>
      <c r="F642" s="2">
        <v>2.1009E-2</v>
      </c>
    </row>
    <row r="643" spans="1:6">
      <c r="A643" s="2" t="s">
        <v>1105</v>
      </c>
      <c r="B643" s="2" t="s">
        <v>1106</v>
      </c>
      <c r="C643" s="2">
        <v>23.637684251384599</v>
      </c>
      <c r="D643" s="2">
        <v>3.9029849874134501</v>
      </c>
      <c r="E643" s="6">
        <v>2.5983999999999998</v>
      </c>
      <c r="F643" s="2">
        <v>2.1249000000000001E-2</v>
      </c>
    </row>
    <row r="644" spans="1:6">
      <c r="A644" s="2" t="s">
        <v>1107</v>
      </c>
      <c r="B644" s="2" t="s">
        <v>1108</v>
      </c>
      <c r="C644" s="2">
        <v>331.09180395526801</v>
      </c>
      <c r="D644" s="2">
        <v>152.352949016189</v>
      </c>
      <c r="E644" s="6">
        <v>1.1197999999999999</v>
      </c>
      <c r="F644" s="2">
        <v>2.1287E-2</v>
      </c>
    </row>
    <row r="645" spans="1:6">
      <c r="A645" s="2" t="s">
        <v>1109</v>
      </c>
      <c r="B645" s="2" t="s">
        <v>15</v>
      </c>
      <c r="C645" s="2">
        <v>21.079704858123701</v>
      </c>
      <c r="D645" s="2">
        <v>6.5399020282812197</v>
      </c>
      <c r="E645" s="6">
        <v>1.6884999999999999</v>
      </c>
      <c r="F645" s="2">
        <v>2.1425E-2</v>
      </c>
    </row>
    <row r="646" spans="1:6">
      <c r="A646" s="2" t="s">
        <v>1110</v>
      </c>
      <c r="B646" s="2" t="s">
        <v>1111</v>
      </c>
      <c r="C646" s="2">
        <v>1.5684312541830601</v>
      </c>
      <c r="D646" s="2">
        <v>7.9752055507516797</v>
      </c>
      <c r="E646" s="6">
        <v>-2.3462000000000001</v>
      </c>
      <c r="F646" s="2">
        <v>2.1507999999999999E-2</v>
      </c>
    </row>
    <row r="647" spans="1:6">
      <c r="A647" s="2" t="s">
        <v>1112</v>
      </c>
      <c r="B647" s="2" t="s">
        <v>15</v>
      </c>
      <c r="C647" s="2">
        <v>11.5267705715024</v>
      </c>
      <c r="D647" s="2">
        <v>3.2896329981065602</v>
      </c>
      <c r="E647" s="6">
        <v>1.8089999999999999</v>
      </c>
      <c r="F647" s="2">
        <v>2.1647E-2</v>
      </c>
    </row>
    <row r="648" spans="1:6">
      <c r="A648" s="2" t="s">
        <v>1113</v>
      </c>
      <c r="B648" s="2" t="s">
        <v>1114</v>
      </c>
      <c r="C648" s="2">
        <v>55.6159364657344</v>
      </c>
      <c r="D648" s="2">
        <v>12.1673069899835</v>
      </c>
      <c r="E648" s="6">
        <v>2.1924999999999999</v>
      </c>
      <c r="F648" s="2">
        <v>2.1651E-2</v>
      </c>
    </row>
    <row r="649" spans="1:6">
      <c r="A649" s="2" t="s">
        <v>1115</v>
      </c>
      <c r="B649" s="2" t="s">
        <v>15</v>
      </c>
      <c r="C649" s="2">
        <v>2.6388556158932701</v>
      </c>
      <c r="D649" s="2">
        <v>10.1281797811346</v>
      </c>
      <c r="E649" s="6">
        <v>-1.9403999999999999</v>
      </c>
      <c r="F649" s="2">
        <v>2.1711999999999999E-2</v>
      </c>
    </row>
    <row r="650" spans="1:6">
      <c r="A650" s="2" t="s">
        <v>1116</v>
      </c>
      <c r="B650" s="2" t="s">
        <v>1117</v>
      </c>
      <c r="C650" s="2">
        <v>9.5669891095598807</v>
      </c>
      <c r="D650" s="2">
        <v>2.3221719129532801</v>
      </c>
      <c r="E650" s="6">
        <v>2.0426000000000002</v>
      </c>
      <c r="F650" s="2">
        <v>2.1867999999999999E-2</v>
      </c>
    </row>
    <row r="651" spans="1:6">
      <c r="A651" s="2" t="s">
        <v>1118</v>
      </c>
      <c r="B651" s="2" t="s">
        <v>1119</v>
      </c>
      <c r="C651" s="2">
        <v>30.091766544107301</v>
      </c>
      <c r="D651" s="2">
        <v>14.522695336445899</v>
      </c>
      <c r="E651" s="6">
        <v>1.0510999999999999</v>
      </c>
      <c r="F651" s="2">
        <v>2.1895999999999999E-2</v>
      </c>
    </row>
    <row r="652" spans="1:6">
      <c r="A652" s="2" t="s">
        <v>1120</v>
      </c>
      <c r="B652" s="2" t="s">
        <v>1121</v>
      </c>
      <c r="C652" s="2">
        <v>15.1222094868989</v>
      </c>
      <c r="D652" s="2">
        <v>5.1629053995363297</v>
      </c>
      <c r="E652" s="6">
        <v>1.5504</v>
      </c>
      <c r="F652" s="2">
        <v>2.1911E-2</v>
      </c>
    </row>
    <row r="653" spans="1:6">
      <c r="A653" s="2" t="s">
        <v>1122</v>
      </c>
      <c r="B653" s="2" t="s">
        <v>1123</v>
      </c>
      <c r="C653" s="2">
        <v>31.122355620797901</v>
      </c>
      <c r="D653" s="2">
        <v>15.1692637592619</v>
      </c>
      <c r="E653" s="6">
        <v>1.0367999999999999</v>
      </c>
      <c r="F653" s="2">
        <v>2.2176000000000001E-2</v>
      </c>
    </row>
    <row r="654" spans="1:6">
      <c r="A654" s="2" t="s">
        <v>1124</v>
      </c>
      <c r="B654" s="2" t="s">
        <v>1125</v>
      </c>
      <c r="C654" s="2">
        <v>68.329888179584401</v>
      </c>
      <c r="D654" s="2">
        <v>29.589042706737999</v>
      </c>
      <c r="E654" s="6">
        <v>1.2075</v>
      </c>
      <c r="F654" s="2">
        <v>2.2336999999999999E-2</v>
      </c>
    </row>
    <row r="655" spans="1:6">
      <c r="A655" s="2" t="s">
        <v>1126</v>
      </c>
      <c r="B655" s="2" t="s">
        <v>1127</v>
      </c>
      <c r="C655" s="2">
        <v>44.682203445942598</v>
      </c>
      <c r="D655" s="2">
        <v>19.644334115889201</v>
      </c>
      <c r="E655" s="6">
        <v>1.1856</v>
      </c>
      <c r="F655" s="2">
        <v>2.2742999999999999E-2</v>
      </c>
    </row>
    <row r="656" spans="1:6">
      <c r="A656" s="2" t="s">
        <v>1128</v>
      </c>
      <c r="B656" s="2" t="s">
        <v>82</v>
      </c>
      <c r="C656" s="2">
        <v>36.413312076368697</v>
      </c>
      <c r="D656" s="2">
        <v>16.835376839825098</v>
      </c>
      <c r="E656" s="6">
        <v>1.113</v>
      </c>
      <c r="F656" s="2">
        <v>2.2884000000000002E-2</v>
      </c>
    </row>
    <row r="657" spans="1:6">
      <c r="A657" s="2" t="s">
        <v>1129</v>
      </c>
      <c r="B657" s="2" t="s">
        <v>1130</v>
      </c>
      <c r="C657" s="2">
        <v>11.595111555838001</v>
      </c>
      <c r="D657" s="2">
        <v>25.188417510358299</v>
      </c>
      <c r="E657" s="6">
        <v>-1.1192</v>
      </c>
      <c r="F657" s="2">
        <v>2.2943999999999999E-2</v>
      </c>
    </row>
    <row r="658" spans="1:6">
      <c r="A658" s="2" t="s">
        <v>1131</v>
      </c>
      <c r="B658" s="2" t="s">
        <v>1132</v>
      </c>
      <c r="C658" s="2">
        <v>61.004648817777998</v>
      </c>
      <c r="D658" s="2">
        <v>28.066998955174299</v>
      </c>
      <c r="E658" s="6">
        <v>1.1200000000000001</v>
      </c>
      <c r="F658" s="2">
        <v>2.2970000000000001E-2</v>
      </c>
    </row>
    <row r="659" spans="1:6">
      <c r="A659" s="2" t="s">
        <v>1133</v>
      </c>
      <c r="B659" s="2" t="s">
        <v>1134</v>
      </c>
      <c r="C659" s="2">
        <v>11.581461532476601</v>
      </c>
      <c r="D659" s="2">
        <v>25.112570020474799</v>
      </c>
      <c r="E659" s="6">
        <v>-1.1166</v>
      </c>
      <c r="F659" s="2">
        <v>2.3019000000000001E-2</v>
      </c>
    </row>
    <row r="660" spans="1:6">
      <c r="A660" s="2" t="s">
        <v>1135</v>
      </c>
      <c r="B660" s="2" t="s">
        <v>15</v>
      </c>
      <c r="C660" s="2">
        <v>4.2847278699862104</v>
      </c>
      <c r="D660" s="2">
        <v>13.082684502542801</v>
      </c>
      <c r="E660" s="6">
        <v>-1.6104000000000001</v>
      </c>
      <c r="F660" s="2">
        <v>2.3635E-2</v>
      </c>
    </row>
    <row r="661" spans="1:6">
      <c r="A661" s="2" t="s">
        <v>1136</v>
      </c>
      <c r="B661" s="2" t="s">
        <v>1137</v>
      </c>
      <c r="C661" s="2">
        <v>32.498703959848001</v>
      </c>
      <c r="D661" s="2">
        <v>16.1651581797828</v>
      </c>
      <c r="E661" s="6">
        <v>1.0075000000000001</v>
      </c>
      <c r="F661" s="2">
        <v>2.3666E-2</v>
      </c>
    </row>
    <row r="662" spans="1:6">
      <c r="A662" s="2" t="s">
        <v>1138</v>
      </c>
      <c r="B662" s="2" t="s">
        <v>82</v>
      </c>
      <c r="C662" s="2">
        <v>76.518704179542098</v>
      </c>
      <c r="D662" s="2">
        <v>26.0908859514835</v>
      </c>
      <c r="E662" s="6">
        <v>1.5523</v>
      </c>
      <c r="F662" s="2">
        <v>2.3736E-2</v>
      </c>
    </row>
    <row r="663" spans="1:6">
      <c r="A663" s="2" t="s">
        <v>1139</v>
      </c>
      <c r="B663" s="2" t="s">
        <v>1140</v>
      </c>
      <c r="C663" s="2">
        <v>12.2828809257859</v>
      </c>
      <c r="D663" s="2">
        <v>70.252168161470607</v>
      </c>
      <c r="E663" s="6">
        <v>-2.5158999999999998</v>
      </c>
      <c r="F663" s="2">
        <v>2.3741000000000002E-2</v>
      </c>
    </row>
    <row r="664" spans="1:6">
      <c r="A664" s="2" t="s">
        <v>1141</v>
      </c>
      <c r="B664" s="2" t="s">
        <v>15</v>
      </c>
      <c r="C664" s="2">
        <v>3.6830947159453098</v>
      </c>
      <c r="D664" s="2">
        <v>0</v>
      </c>
      <c r="E664" s="6" t="s">
        <v>453</v>
      </c>
      <c r="F664" s="2">
        <v>2.3798E-2</v>
      </c>
    </row>
    <row r="665" spans="1:6">
      <c r="A665" s="2" t="s">
        <v>1142</v>
      </c>
      <c r="B665" s="2" t="s">
        <v>1143</v>
      </c>
      <c r="C665" s="2">
        <v>20.8220061958902</v>
      </c>
      <c r="D665" s="2">
        <v>64.284813931574206</v>
      </c>
      <c r="E665" s="6">
        <v>-1.6264000000000001</v>
      </c>
      <c r="F665" s="2">
        <v>2.3833E-2</v>
      </c>
    </row>
    <row r="666" spans="1:6">
      <c r="A666" s="2" t="s">
        <v>1144</v>
      </c>
      <c r="B666" s="2" t="s">
        <v>15</v>
      </c>
      <c r="C666" s="2">
        <v>3.6660094698613999</v>
      </c>
      <c r="D666" s="2">
        <v>0</v>
      </c>
      <c r="E666" s="6" t="s">
        <v>453</v>
      </c>
      <c r="F666" s="2">
        <v>2.3961E-2</v>
      </c>
    </row>
    <row r="667" spans="1:6">
      <c r="A667" s="2" t="s">
        <v>1145</v>
      </c>
      <c r="B667" s="2" t="s">
        <v>15</v>
      </c>
      <c r="C667" s="2">
        <v>0.94971285405825001</v>
      </c>
      <c r="D667" s="2">
        <v>7.0186750981625998</v>
      </c>
      <c r="E667" s="6">
        <v>-2.8856000000000002</v>
      </c>
      <c r="F667" s="2">
        <v>2.4052E-2</v>
      </c>
    </row>
    <row r="668" spans="1:6">
      <c r="A668" s="2" t="s">
        <v>1146</v>
      </c>
      <c r="B668" s="2" t="s">
        <v>1147</v>
      </c>
      <c r="C668" s="2">
        <v>12.991575564117401</v>
      </c>
      <c r="D668" s="2">
        <v>4.4940890691298296</v>
      </c>
      <c r="E668" s="6">
        <v>1.5315000000000001</v>
      </c>
      <c r="F668" s="2">
        <v>2.4055E-2</v>
      </c>
    </row>
    <row r="669" spans="1:6">
      <c r="A669" s="2" t="s">
        <v>1148</v>
      </c>
      <c r="B669" s="2" t="s">
        <v>1149</v>
      </c>
      <c r="C669" s="2">
        <v>21.2088063958624</v>
      </c>
      <c r="D669" s="2">
        <v>8.6454621041483595</v>
      </c>
      <c r="E669" s="6">
        <v>1.2946</v>
      </c>
      <c r="F669" s="2">
        <v>2.4058E-2</v>
      </c>
    </row>
    <row r="670" spans="1:6">
      <c r="A670" s="2" t="s">
        <v>1150</v>
      </c>
      <c r="B670" s="2" t="s">
        <v>15</v>
      </c>
      <c r="C670" s="2">
        <v>19.343146380336599</v>
      </c>
      <c r="D670" s="2">
        <v>7.9860982899614896</v>
      </c>
      <c r="E670" s="6">
        <v>1.2763</v>
      </c>
      <c r="F670" s="2">
        <v>2.4094999999999998E-2</v>
      </c>
    </row>
    <row r="671" spans="1:6">
      <c r="A671" s="2" t="s">
        <v>1151</v>
      </c>
      <c r="B671" s="2" t="s">
        <v>15</v>
      </c>
      <c r="C671" s="2">
        <v>30.9006522212843</v>
      </c>
      <c r="D671" s="2">
        <v>15.207187504203601</v>
      </c>
      <c r="E671" s="6">
        <v>1.0228999999999999</v>
      </c>
      <c r="F671" s="2">
        <v>2.4469000000000001E-2</v>
      </c>
    </row>
    <row r="672" spans="1:6">
      <c r="A672" s="2" t="s">
        <v>1152</v>
      </c>
      <c r="B672" s="2" t="s">
        <v>1153</v>
      </c>
      <c r="C672" s="2">
        <v>25.665096712175199</v>
      </c>
      <c r="D672" s="2">
        <v>128.26585126115199</v>
      </c>
      <c r="E672" s="6">
        <v>-2.3212999999999999</v>
      </c>
      <c r="F672" s="2">
        <v>2.4653999999999999E-2</v>
      </c>
    </row>
    <row r="673" spans="1:6">
      <c r="A673" s="2" t="s">
        <v>1154</v>
      </c>
      <c r="B673" s="2" t="s">
        <v>15</v>
      </c>
      <c r="C673" s="2">
        <v>12.574444894276899</v>
      </c>
      <c r="D673" s="2">
        <v>3.9740872725098799</v>
      </c>
      <c r="E673" s="6">
        <v>1.6617999999999999</v>
      </c>
      <c r="F673" s="2">
        <v>2.4705999999999999E-2</v>
      </c>
    </row>
    <row r="674" spans="1:6">
      <c r="A674" s="2" t="s">
        <v>1155</v>
      </c>
      <c r="B674" s="2" t="s">
        <v>15</v>
      </c>
      <c r="C674" s="2">
        <v>5.3380669856125103</v>
      </c>
      <c r="D674" s="2">
        <v>14.7725236070411</v>
      </c>
      <c r="E674" s="6">
        <v>-1.4684999999999999</v>
      </c>
      <c r="F674" s="2">
        <v>2.4781999999999998E-2</v>
      </c>
    </row>
    <row r="675" spans="1:6">
      <c r="A675" s="2" t="s">
        <v>1156</v>
      </c>
      <c r="B675" s="2" t="s">
        <v>1157</v>
      </c>
      <c r="C675" s="2">
        <v>31.745624028709901</v>
      </c>
      <c r="D675" s="2">
        <v>15.8632084432392</v>
      </c>
      <c r="E675" s="6">
        <v>1.0008999999999999</v>
      </c>
      <c r="F675" s="2">
        <v>2.4799999999999999E-2</v>
      </c>
    </row>
    <row r="676" spans="1:6">
      <c r="A676" s="2" t="s">
        <v>1158</v>
      </c>
      <c r="B676" s="2" t="s">
        <v>1159</v>
      </c>
      <c r="C676" s="2">
        <v>1.35359830011444</v>
      </c>
      <c r="D676" s="2">
        <v>7.1357513147846197</v>
      </c>
      <c r="E676" s="6">
        <v>-2.3982999999999999</v>
      </c>
      <c r="F676" s="2">
        <v>2.4892999999999998E-2</v>
      </c>
    </row>
    <row r="677" spans="1:6">
      <c r="A677" s="2" t="s">
        <v>1160</v>
      </c>
      <c r="B677" s="2" t="s">
        <v>82</v>
      </c>
      <c r="C677" s="2">
        <v>21.964916750145999</v>
      </c>
      <c r="D677" s="2">
        <v>9.4531780229508797</v>
      </c>
      <c r="E677" s="6">
        <v>1.2162999999999999</v>
      </c>
      <c r="F677" s="2">
        <v>2.4964E-2</v>
      </c>
    </row>
    <row r="678" spans="1:6">
      <c r="A678" s="2" t="s">
        <v>1161</v>
      </c>
      <c r="B678" s="2" t="s">
        <v>15</v>
      </c>
      <c r="C678" s="2">
        <v>6.6483947779848904</v>
      </c>
      <c r="D678" s="2">
        <v>20.957892003659499</v>
      </c>
      <c r="E678" s="6">
        <v>-1.6564000000000001</v>
      </c>
      <c r="F678" s="2">
        <v>2.4983000000000002E-2</v>
      </c>
    </row>
    <row r="679" spans="1:6">
      <c r="A679" s="2" t="s">
        <v>1162</v>
      </c>
      <c r="B679" s="2" t="s">
        <v>15</v>
      </c>
      <c r="C679" s="2">
        <v>17.534406895914302</v>
      </c>
      <c r="D679" s="2">
        <v>6.05451899480616</v>
      </c>
      <c r="E679" s="6">
        <v>1.5341</v>
      </c>
      <c r="F679" s="2">
        <v>2.5100000000000001E-2</v>
      </c>
    </row>
    <row r="680" spans="1:6">
      <c r="A680" s="2" t="s">
        <v>1163</v>
      </c>
      <c r="B680" s="2" t="s">
        <v>1164</v>
      </c>
      <c r="C680" s="2">
        <v>24.8691510728721</v>
      </c>
      <c r="D680" s="2">
        <v>8.00978642054217</v>
      </c>
      <c r="E680" s="6">
        <v>1.6345000000000001</v>
      </c>
      <c r="F680" s="2">
        <v>2.5323999999999999E-2</v>
      </c>
    </row>
    <row r="681" spans="1:6">
      <c r="A681" s="2" t="s">
        <v>1165</v>
      </c>
      <c r="B681" s="2" t="s">
        <v>1166</v>
      </c>
      <c r="C681" s="2">
        <v>618.58165391841305</v>
      </c>
      <c r="D681" s="2">
        <v>297.76789141559402</v>
      </c>
      <c r="E681" s="6">
        <v>1.0548</v>
      </c>
      <c r="F681" s="2">
        <v>2.5485000000000001E-2</v>
      </c>
    </row>
    <row r="682" spans="1:6">
      <c r="A682" s="2" t="s">
        <v>1167</v>
      </c>
      <c r="B682" s="2" t="s">
        <v>1168</v>
      </c>
      <c r="C682" s="2">
        <v>1.63333701579617</v>
      </c>
      <c r="D682" s="2">
        <v>7.9766457737418603</v>
      </c>
      <c r="E682" s="6">
        <v>-2.2879999999999998</v>
      </c>
      <c r="F682" s="2">
        <v>2.5565000000000001E-2</v>
      </c>
    </row>
    <row r="683" spans="1:6">
      <c r="A683" s="2" t="s">
        <v>1169</v>
      </c>
      <c r="B683" s="2" t="s">
        <v>82</v>
      </c>
      <c r="C683" s="2">
        <v>33.671944983971997</v>
      </c>
      <c r="D683" s="2">
        <v>11.9554782510388</v>
      </c>
      <c r="E683" s="6">
        <v>1.4939</v>
      </c>
      <c r="F683" s="2">
        <v>2.5798000000000001E-2</v>
      </c>
    </row>
    <row r="684" spans="1:6">
      <c r="A684" s="2" t="s">
        <v>1170</v>
      </c>
      <c r="B684" s="2" t="s">
        <v>1171</v>
      </c>
      <c r="C684" s="2">
        <v>100.24323463232101</v>
      </c>
      <c r="D684" s="2">
        <v>202.93184169495899</v>
      </c>
      <c r="E684" s="6">
        <v>-1.0175000000000001</v>
      </c>
      <c r="F684" s="2">
        <v>2.5842E-2</v>
      </c>
    </row>
    <row r="685" spans="1:6">
      <c r="A685" s="2" t="s">
        <v>1172</v>
      </c>
      <c r="B685" s="2" t="s">
        <v>15</v>
      </c>
      <c r="C685" s="2">
        <v>14.913041325682</v>
      </c>
      <c r="D685" s="2">
        <v>4.9922674939757599</v>
      </c>
      <c r="E685" s="6">
        <v>1.5788</v>
      </c>
      <c r="F685" s="2">
        <v>2.5881999999999999E-2</v>
      </c>
    </row>
    <row r="686" spans="1:6">
      <c r="A686" s="2" t="s">
        <v>1173</v>
      </c>
      <c r="B686" s="2" t="s">
        <v>15</v>
      </c>
      <c r="C686" s="2">
        <v>2.9653000620395802</v>
      </c>
      <c r="D686" s="2">
        <v>10.567588883084101</v>
      </c>
      <c r="E686" s="6">
        <v>-1.8333999999999999</v>
      </c>
      <c r="F686" s="2">
        <v>2.6022E-2</v>
      </c>
    </row>
    <row r="687" spans="1:6">
      <c r="A687" s="2" t="s">
        <v>1174</v>
      </c>
      <c r="B687" s="2" t="s">
        <v>1175</v>
      </c>
      <c r="C687" s="2">
        <v>416.611668871853</v>
      </c>
      <c r="D687" s="2">
        <v>853.34640145155299</v>
      </c>
      <c r="E687" s="6">
        <v>-1.0344</v>
      </c>
      <c r="F687" s="2">
        <v>2.6180999999999999E-2</v>
      </c>
    </row>
    <row r="688" spans="1:6">
      <c r="A688" s="2" t="s">
        <v>1176</v>
      </c>
      <c r="B688" s="2" t="s">
        <v>15</v>
      </c>
      <c r="C688" s="2">
        <v>2.9482148159556698</v>
      </c>
      <c r="D688" s="2">
        <v>10.4917413932006</v>
      </c>
      <c r="E688" s="6">
        <v>-1.8312999999999999</v>
      </c>
      <c r="F688" s="2">
        <v>2.6287999999999999E-2</v>
      </c>
    </row>
    <row r="689" spans="1:6">
      <c r="A689" s="2" t="s">
        <v>1177</v>
      </c>
      <c r="B689" s="2" t="s">
        <v>15</v>
      </c>
      <c r="C689" s="2">
        <v>11.0705146021298</v>
      </c>
      <c r="D689" s="2">
        <v>3.38916861857069</v>
      </c>
      <c r="E689" s="6">
        <v>1.7077</v>
      </c>
      <c r="F689" s="2">
        <v>2.632E-2</v>
      </c>
    </row>
    <row r="690" spans="1:6">
      <c r="A690" s="2" t="s">
        <v>1178</v>
      </c>
      <c r="B690" s="2" t="s">
        <v>15</v>
      </c>
      <c r="C690" s="2">
        <v>19.8813933574062</v>
      </c>
      <c r="D690" s="2">
        <v>7.9846959603257099</v>
      </c>
      <c r="E690" s="6">
        <v>1.3161</v>
      </c>
      <c r="F690" s="2">
        <v>2.6499000000000002E-2</v>
      </c>
    </row>
    <row r="691" spans="1:6">
      <c r="A691" s="2" t="s">
        <v>1179</v>
      </c>
      <c r="B691" s="2" t="s">
        <v>1180</v>
      </c>
      <c r="C691" s="2">
        <v>10.988523594432801</v>
      </c>
      <c r="D691" s="2">
        <v>3.3844234137836802</v>
      </c>
      <c r="E691" s="6">
        <v>1.6990000000000001</v>
      </c>
      <c r="F691" s="2">
        <v>2.6551000000000002E-2</v>
      </c>
    </row>
    <row r="692" spans="1:6">
      <c r="A692" s="2" t="s">
        <v>1181</v>
      </c>
      <c r="B692" s="2" t="s">
        <v>15</v>
      </c>
      <c r="C692" s="2">
        <v>0.64035365399584598</v>
      </c>
      <c r="D692" s="2">
        <v>5.4743455456539802</v>
      </c>
      <c r="E692" s="6">
        <v>-3.0956999999999999</v>
      </c>
      <c r="F692" s="2">
        <v>2.6662000000000002E-2</v>
      </c>
    </row>
    <row r="693" spans="1:6">
      <c r="A693" s="2" t="s">
        <v>1182</v>
      </c>
      <c r="B693" s="2" t="s">
        <v>15</v>
      </c>
      <c r="C693" s="2">
        <v>8.5307352400174796</v>
      </c>
      <c r="D693" s="2">
        <v>2.06763633092541</v>
      </c>
      <c r="E693" s="6">
        <v>2.0447000000000002</v>
      </c>
      <c r="F693" s="2">
        <v>2.6806E-2</v>
      </c>
    </row>
    <row r="694" spans="1:6">
      <c r="A694" s="2" t="s">
        <v>1183</v>
      </c>
      <c r="B694" s="2" t="s">
        <v>1184</v>
      </c>
      <c r="C694" s="2">
        <v>128.17251719913699</v>
      </c>
      <c r="D694" s="2">
        <v>53.571450243019598</v>
      </c>
      <c r="E694" s="6">
        <v>1.2585999999999999</v>
      </c>
      <c r="F694" s="2">
        <v>2.6884999999999999E-2</v>
      </c>
    </row>
    <row r="695" spans="1:6">
      <c r="A695" s="2" t="s">
        <v>1185</v>
      </c>
      <c r="B695" s="2" t="s">
        <v>15</v>
      </c>
      <c r="C695" s="2">
        <v>5.4879941780680204</v>
      </c>
      <c r="D695" s="2">
        <v>0.66551134860965699</v>
      </c>
      <c r="E695" s="6">
        <v>3.0436999999999999</v>
      </c>
      <c r="F695" s="2">
        <v>2.6896E-2</v>
      </c>
    </row>
    <row r="696" spans="1:6">
      <c r="A696" s="2" t="s">
        <v>1186</v>
      </c>
      <c r="B696" s="2" t="s">
        <v>15</v>
      </c>
      <c r="C696" s="2">
        <v>11.010158848303799</v>
      </c>
      <c r="D696" s="2">
        <v>3.2137855082231099</v>
      </c>
      <c r="E696" s="6">
        <v>1.7765</v>
      </c>
      <c r="F696" s="2">
        <v>2.6953999999999999E-2</v>
      </c>
    </row>
    <row r="697" spans="1:6">
      <c r="A697" s="2" t="s">
        <v>1187</v>
      </c>
      <c r="B697" s="2" t="s">
        <v>82</v>
      </c>
      <c r="C697" s="2">
        <v>9.9913950244224896</v>
      </c>
      <c r="D697" s="2">
        <v>2.5435289548264399</v>
      </c>
      <c r="E697" s="6">
        <v>1.9739</v>
      </c>
      <c r="F697" s="2">
        <v>2.7052E-2</v>
      </c>
    </row>
    <row r="698" spans="1:6">
      <c r="A698" s="2" t="s">
        <v>1188</v>
      </c>
      <c r="B698" s="2" t="s">
        <v>1189</v>
      </c>
      <c r="C698" s="2">
        <v>14.018729418085501</v>
      </c>
      <c r="D698" s="2">
        <v>4.7614200425285702</v>
      </c>
      <c r="E698" s="6">
        <v>1.5579000000000001</v>
      </c>
      <c r="F698" s="2">
        <v>2.7241000000000001E-2</v>
      </c>
    </row>
    <row r="699" spans="1:6">
      <c r="A699" s="2" t="s">
        <v>1190</v>
      </c>
      <c r="B699" s="2" t="s">
        <v>1191</v>
      </c>
      <c r="C699" s="2">
        <v>5.4663589241969799</v>
      </c>
      <c r="D699" s="2">
        <v>0.62758760366793198</v>
      </c>
      <c r="E699" s="6">
        <v>3.1227</v>
      </c>
      <c r="F699" s="2">
        <v>2.7289999999999998E-2</v>
      </c>
    </row>
    <row r="700" spans="1:6">
      <c r="A700" s="2" t="s">
        <v>1192</v>
      </c>
      <c r="B700" s="2" t="s">
        <v>82</v>
      </c>
      <c r="C700" s="2">
        <v>13.400011017960701</v>
      </c>
      <c r="D700" s="2">
        <v>4.7438794463706904</v>
      </c>
      <c r="E700" s="6">
        <v>1.4981</v>
      </c>
      <c r="F700" s="2">
        <v>2.7602000000000002E-2</v>
      </c>
    </row>
    <row r="701" spans="1:6">
      <c r="A701" s="2" t="s">
        <v>1193</v>
      </c>
      <c r="B701" s="2" t="s">
        <v>15</v>
      </c>
      <c r="C701" s="2">
        <v>15.0887489802186</v>
      </c>
      <c r="D701" s="2">
        <v>2.6146312399228702</v>
      </c>
      <c r="E701" s="6">
        <v>2.5287999999999999</v>
      </c>
      <c r="F701" s="2">
        <v>2.7623000000000002E-2</v>
      </c>
    </row>
    <row r="702" spans="1:6">
      <c r="A702" s="2" t="s">
        <v>1194</v>
      </c>
      <c r="B702" s="2" t="s">
        <v>15</v>
      </c>
      <c r="C702" s="2">
        <v>20.507692188463501</v>
      </c>
      <c r="D702" s="2">
        <v>8.8255904192829497</v>
      </c>
      <c r="E702" s="6">
        <v>1.2163999999999999</v>
      </c>
      <c r="F702" s="2">
        <v>2.7657000000000001E-2</v>
      </c>
    </row>
    <row r="703" spans="1:6">
      <c r="A703" s="2" t="s">
        <v>1195</v>
      </c>
      <c r="B703" s="2" t="s">
        <v>1196</v>
      </c>
      <c r="C703" s="2">
        <v>58.359318809878701</v>
      </c>
      <c r="D703" s="2">
        <v>137.35064668054099</v>
      </c>
      <c r="E703" s="6">
        <v>-1.2347999999999999</v>
      </c>
      <c r="F703" s="2">
        <v>2.7698E-2</v>
      </c>
    </row>
    <row r="704" spans="1:6">
      <c r="A704" s="2" t="s">
        <v>1197</v>
      </c>
      <c r="B704" s="2" t="s">
        <v>1198</v>
      </c>
      <c r="C704" s="2">
        <v>21.453259834311702</v>
      </c>
      <c r="D704" s="2">
        <v>43.163833886412696</v>
      </c>
      <c r="E704" s="6">
        <v>-1.0085999999999999</v>
      </c>
      <c r="F704" s="2">
        <v>2.7701E-2</v>
      </c>
    </row>
    <row r="705" spans="1:6">
      <c r="A705" s="2" t="s">
        <v>1199</v>
      </c>
      <c r="B705" s="2" t="s">
        <v>15</v>
      </c>
      <c r="C705" s="2">
        <v>108.89478099365699</v>
      </c>
      <c r="D705" s="2">
        <v>48.602946666333303</v>
      </c>
      <c r="E705" s="6">
        <v>1.1637999999999999</v>
      </c>
      <c r="F705" s="2">
        <v>2.7837000000000001E-2</v>
      </c>
    </row>
    <row r="706" spans="1:6">
      <c r="A706" s="2" t="s">
        <v>1200</v>
      </c>
      <c r="B706" s="2" t="s">
        <v>15</v>
      </c>
      <c r="C706" s="2">
        <v>0.33099445393344101</v>
      </c>
      <c r="D706" s="2">
        <v>4.5779867455971397</v>
      </c>
      <c r="E706" s="6">
        <v>-3.7898000000000001</v>
      </c>
      <c r="F706" s="2">
        <v>2.7838999999999999E-2</v>
      </c>
    </row>
    <row r="707" spans="1:6">
      <c r="A707" s="2" t="s">
        <v>1201</v>
      </c>
      <c r="B707" s="2" t="s">
        <v>1202</v>
      </c>
      <c r="C707" s="2">
        <v>4.2414573622441401</v>
      </c>
      <c r="D707" s="2">
        <v>15.422397011654001</v>
      </c>
      <c r="E707" s="6">
        <v>-1.8624000000000001</v>
      </c>
      <c r="F707" s="2">
        <v>2.7911999999999999E-2</v>
      </c>
    </row>
    <row r="708" spans="1:6">
      <c r="A708" s="2" t="s">
        <v>1203</v>
      </c>
      <c r="B708" s="2" t="s">
        <v>15</v>
      </c>
      <c r="C708" s="2">
        <v>4.5895370622614804</v>
      </c>
      <c r="D708" s="2">
        <v>0.33038307191132099</v>
      </c>
      <c r="E708" s="6">
        <v>3.7961</v>
      </c>
      <c r="F708" s="2">
        <v>2.8221E-2</v>
      </c>
    </row>
    <row r="709" spans="1:6">
      <c r="A709" s="2" t="s">
        <v>1204</v>
      </c>
      <c r="B709" s="2" t="s">
        <v>15</v>
      </c>
      <c r="C709" s="2">
        <v>21.5006755502638</v>
      </c>
      <c r="D709" s="2">
        <v>9.5290255128343304</v>
      </c>
      <c r="E709" s="6">
        <v>1.1739999999999999</v>
      </c>
      <c r="F709" s="2">
        <v>2.8399000000000001E-2</v>
      </c>
    </row>
    <row r="710" spans="1:6">
      <c r="A710" s="2" t="s">
        <v>1205</v>
      </c>
      <c r="B710" s="2" t="s">
        <v>15</v>
      </c>
      <c r="C710" s="2">
        <v>9.1790741245229697</v>
      </c>
      <c r="D710" s="2">
        <v>21.2536563124259</v>
      </c>
      <c r="E710" s="6">
        <v>-1.2113</v>
      </c>
      <c r="F710" s="2">
        <v>2.8413999999999998E-2</v>
      </c>
    </row>
    <row r="711" spans="1:6">
      <c r="A711" s="2" t="s">
        <v>1206</v>
      </c>
      <c r="B711" s="2" t="s">
        <v>15</v>
      </c>
      <c r="C711" s="2">
        <v>26.102747850822102</v>
      </c>
      <c r="D711" s="2">
        <v>12.6399325254421</v>
      </c>
      <c r="E711" s="6">
        <v>1.0462</v>
      </c>
      <c r="F711" s="2">
        <v>2.8989000000000001E-2</v>
      </c>
    </row>
    <row r="712" spans="1:6">
      <c r="A712" s="2" t="s">
        <v>1207</v>
      </c>
      <c r="B712" s="2" t="s">
        <v>82</v>
      </c>
      <c r="C712" s="2">
        <v>58.957821927107403</v>
      </c>
      <c r="D712" s="2">
        <v>26.2079621681055</v>
      </c>
      <c r="E712" s="6">
        <v>1.1697</v>
      </c>
      <c r="F712" s="2">
        <v>2.9137E-2</v>
      </c>
    </row>
    <row r="713" spans="1:6">
      <c r="A713" s="2" t="s">
        <v>1208</v>
      </c>
      <c r="B713" s="2" t="s">
        <v>1209</v>
      </c>
      <c r="C713" s="2">
        <v>6.0805273165346598</v>
      </c>
      <c r="D713" s="2">
        <v>0.73661363370609201</v>
      </c>
      <c r="E713" s="6">
        <v>3.0451999999999999</v>
      </c>
      <c r="F713" s="2">
        <v>2.9291999999999999E-2</v>
      </c>
    </row>
    <row r="714" spans="1:6">
      <c r="A714" s="2" t="s">
        <v>1210</v>
      </c>
      <c r="B714" s="2" t="s">
        <v>15</v>
      </c>
      <c r="C714" s="2">
        <v>3.9366481699688598</v>
      </c>
      <c r="D714" s="2">
        <v>12.072554467660799</v>
      </c>
      <c r="E714" s="6">
        <v>-1.6167</v>
      </c>
      <c r="F714" s="2">
        <v>2.9352E-2</v>
      </c>
    </row>
    <row r="715" spans="1:6">
      <c r="A715" s="2" t="s">
        <v>1211</v>
      </c>
      <c r="B715" s="2" t="s">
        <v>1212</v>
      </c>
      <c r="C715" s="2">
        <v>61.269927910943998</v>
      </c>
      <c r="D715" s="2">
        <v>27.549839711180301</v>
      </c>
      <c r="E715" s="6">
        <v>1.1531</v>
      </c>
      <c r="F715" s="2">
        <v>2.9409999999999999E-2</v>
      </c>
    </row>
    <row r="716" spans="1:6">
      <c r="A716" s="2" t="s">
        <v>1213</v>
      </c>
      <c r="B716" s="2" t="s">
        <v>1214</v>
      </c>
      <c r="C716" s="2">
        <v>34.787555491505103</v>
      </c>
      <c r="D716" s="2">
        <v>12.766499151638101</v>
      </c>
      <c r="E716" s="6">
        <v>1.4461999999999999</v>
      </c>
      <c r="F716" s="2">
        <v>2.9468999999999999E-2</v>
      </c>
    </row>
    <row r="717" spans="1:6">
      <c r="A717" s="2" t="s">
        <v>1215</v>
      </c>
      <c r="B717" s="2" t="s">
        <v>1216</v>
      </c>
      <c r="C717" s="2">
        <v>20.885392372861499</v>
      </c>
      <c r="D717" s="2">
        <v>9.2981780613871408</v>
      </c>
      <c r="E717" s="6">
        <v>1.1675</v>
      </c>
      <c r="F717" s="2">
        <v>2.9683000000000001E-2</v>
      </c>
    </row>
    <row r="718" spans="1:6">
      <c r="A718" s="2" t="s">
        <v>1217</v>
      </c>
      <c r="B718" s="2" t="s">
        <v>15</v>
      </c>
      <c r="C718" s="2">
        <v>0.94971285405825001</v>
      </c>
      <c r="D718" s="2">
        <v>6.2393925147277702</v>
      </c>
      <c r="E718" s="6">
        <v>-2.7158000000000002</v>
      </c>
      <c r="F718" s="2">
        <v>2.9713E-2</v>
      </c>
    </row>
    <row r="719" spans="1:6">
      <c r="A719" s="2" t="s">
        <v>1218</v>
      </c>
      <c r="B719" s="2" t="s">
        <v>82</v>
      </c>
      <c r="C719" s="2">
        <v>20.4689716885085</v>
      </c>
      <c r="D719" s="2">
        <v>95.865334623600802</v>
      </c>
      <c r="E719" s="6">
        <v>-2.2275999999999998</v>
      </c>
      <c r="F719" s="2">
        <v>2.9912999999999999E-2</v>
      </c>
    </row>
    <row r="720" spans="1:6">
      <c r="A720" s="2" t="s">
        <v>1219</v>
      </c>
      <c r="B720" s="2" t="s">
        <v>1220</v>
      </c>
      <c r="C720" s="2">
        <v>874.34386556561503</v>
      </c>
      <c r="D720" s="2">
        <v>1868.10530492934</v>
      </c>
      <c r="E720" s="6">
        <v>-1.0952999999999999</v>
      </c>
      <c r="F720" s="2">
        <v>3.0107999999999999E-2</v>
      </c>
    </row>
    <row r="721" spans="1:6">
      <c r="A721" s="2" t="s">
        <v>1221</v>
      </c>
      <c r="B721" s="2" t="s">
        <v>15</v>
      </c>
      <c r="C721" s="2">
        <v>6.1796035703155798</v>
      </c>
      <c r="D721" s="2">
        <v>1.0290729606756901</v>
      </c>
      <c r="E721" s="6">
        <v>2.5861999999999998</v>
      </c>
      <c r="F721" s="2">
        <v>3.0166999999999999E-2</v>
      </c>
    </row>
    <row r="722" spans="1:6">
      <c r="A722" s="2" t="s">
        <v>1222</v>
      </c>
      <c r="B722" s="2" t="s">
        <v>1223</v>
      </c>
      <c r="C722" s="2">
        <v>469.92062320635301</v>
      </c>
      <c r="D722" s="2">
        <v>171.52371769615399</v>
      </c>
      <c r="E722" s="6">
        <v>1.454</v>
      </c>
      <c r="F722" s="2">
        <v>3.0179000000000001E-2</v>
      </c>
    </row>
    <row r="723" spans="1:6">
      <c r="A723" s="2" t="s">
        <v>1224</v>
      </c>
      <c r="B723" s="2" t="s">
        <v>1225</v>
      </c>
      <c r="C723" s="2">
        <v>12.4400833632636</v>
      </c>
      <c r="D723" s="2">
        <v>28.1333939288381</v>
      </c>
      <c r="E723" s="6">
        <v>-1.1773</v>
      </c>
      <c r="F723" s="2">
        <v>3.0393E-2</v>
      </c>
    </row>
    <row r="724" spans="1:6">
      <c r="A724" s="2" t="s">
        <v>1226</v>
      </c>
      <c r="B724" s="2" t="s">
        <v>15</v>
      </c>
      <c r="C724" s="2">
        <v>5.9089648702081199</v>
      </c>
      <c r="D724" s="2">
        <v>22.445817314603602</v>
      </c>
      <c r="E724" s="6">
        <v>-1.9255</v>
      </c>
      <c r="F724" s="2">
        <v>3.0676999999999999E-2</v>
      </c>
    </row>
    <row r="725" spans="1:6">
      <c r="A725" s="2" t="s">
        <v>1227</v>
      </c>
      <c r="B725" s="2" t="s">
        <v>82</v>
      </c>
      <c r="C725" s="2">
        <v>82.581856155130595</v>
      </c>
      <c r="D725" s="2">
        <v>37.7491596707657</v>
      </c>
      <c r="E725" s="6">
        <v>1.1294</v>
      </c>
      <c r="F725" s="2">
        <v>3.0773999999999999E-2</v>
      </c>
    </row>
    <row r="726" spans="1:6">
      <c r="A726" s="2" t="s">
        <v>1228</v>
      </c>
      <c r="B726" s="2" t="s">
        <v>82</v>
      </c>
      <c r="C726" s="2">
        <v>39.726287038848497</v>
      </c>
      <c r="D726" s="2">
        <v>16.259948595459999</v>
      </c>
      <c r="E726" s="6">
        <v>1.2887999999999999</v>
      </c>
      <c r="F726" s="2">
        <v>3.1012000000000001E-2</v>
      </c>
    </row>
    <row r="727" spans="1:6">
      <c r="A727" s="2" t="s">
        <v>1229</v>
      </c>
      <c r="B727" s="2" t="s">
        <v>1230</v>
      </c>
      <c r="C727" s="2">
        <v>17.516206864765699</v>
      </c>
      <c r="D727" s="2">
        <v>7.1546942405782898</v>
      </c>
      <c r="E727" s="6">
        <v>1.2917000000000001</v>
      </c>
      <c r="F727" s="2">
        <v>3.1085000000000002E-2</v>
      </c>
    </row>
    <row r="728" spans="1:6">
      <c r="A728" s="2" t="s">
        <v>1231</v>
      </c>
      <c r="B728" s="2" t="s">
        <v>1232</v>
      </c>
      <c r="C728" s="2">
        <v>8.5398352555917398</v>
      </c>
      <c r="D728" s="2">
        <v>20.818954521908999</v>
      </c>
      <c r="E728" s="6">
        <v>-1.2856000000000001</v>
      </c>
      <c r="F728" s="2">
        <v>3.1219E-2</v>
      </c>
    </row>
    <row r="729" spans="1:6">
      <c r="A729" s="2" t="s">
        <v>1233</v>
      </c>
      <c r="B729" s="2" t="s">
        <v>1234</v>
      </c>
      <c r="C729" s="2">
        <v>18.659522218598699</v>
      </c>
      <c r="D729" s="2">
        <v>8.2183859643988608</v>
      </c>
      <c r="E729" s="6">
        <v>1.1830000000000001</v>
      </c>
      <c r="F729" s="2">
        <v>3.1399000000000003E-2</v>
      </c>
    </row>
    <row r="730" spans="1:6">
      <c r="A730" s="2" t="s">
        <v>1235</v>
      </c>
      <c r="B730" s="2" t="s">
        <v>1236</v>
      </c>
      <c r="C730" s="2">
        <v>28.6258467664276</v>
      </c>
      <c r="D730" s="2">
        <v>13.8699793792071</v>
      </c>
      <c r="E730" s="6">
        <v>1.0454000000000001</v>
      </c>
      <c r="F730" s="2">
        <v>3.1504999999999998E-2</v>
      </c>
    </row>
    <row r="731" spans="1:6">
      <c r="A731" s="2" t="s">
        <v>1237</v>
      </c>
      <c r="B731" s="2" t="s">
        <v>1238</v>
      </c>
      <c r="C731" s="2">
        <v>7.0522802240410796</v>
      </c>
      <c r="D731" s="2">
        <v>1.29309895227759</v>
      </c>
      <c r="E731" s="6">
        <v>2.4472999999999998</v>
      </c>
      <c r="F731" s="2">
        <v>3.1559999999999998E-2</v>
      </c>
    </row>
    <row r="732" spans="1:6">
      <c r="A732" s="2" t="s">
        <v>1239</v>
      </c>
      <c r="B732" s="2" t="s">
        <v>15</v>
      </c>
      <c r="C732" s="2">
        <v>10.821511155893401</v>
      </c>
      <c r="D732" s="2">
        <v>3.3559900784159802</v>
      </c>
      <c r="E732" s="6">
        <v>1.6891</v>
      </c>
      <c r="F732" s="2">
        <v>3.1708E-2</v>
      </c>
    </row>
    <row r="733" spans="1:6">
      <c r="A733" s="2" t="s">
        <v>1240</v>
      </c>
      <c r="B733" s="2" t="s">
        <v>82</v>
      </c>
      <c r="C733" s="2">
        <v>21.220936834582101</v>
      </c>
      <c r="D733" s="2">
        <v>9.6569944686661593</v>
      </c>
      <c r="E733" s="6">
        <v>1.1357999999999999</v>
      </c>
      <c r="F733" s="2">
        <v>3.1965E-2</v>
      </c>
    </row>
    <row r="734" spans="1:6">
      <c r="A734" s="2" t="s">
        <v>1241</v>
      </c>
      <c r="B734" s="2" t="s">
        <v>15</v>
      </c>
      <c r="C734" s="2">
        <v>6.9235834858794796</v>
      </c>
      <c r="D734" s="2">
        <v>1.33102269721931</v>
      </c>
      <c r="E734" s="6">
        <v>2.379</v>
      </c>
      <c r="F734" s="2">
        <v>3.2049000000000001E-2</v>
      </c>
    </row>
    <row r="735" spans="1:6">
      <c r="A735" s="2" t="s">
        <v>1242</v>
      </c>
      <c r="B735" s="2" t="s">
        <v>15</v>
      </c>
      <c r="C735" s="2">
        <v>9.2268946400521692</v>
      </c>
      <c r="D735" s="2">
        <v>21.0559874011334</v>
      </c>
      <c r="E735" s="6">
        <v>-1.1902999999999999</v>
      </c>
      <c r="F735" s="2">
        <v>3.2058999999999997E-2</v>
      </c>
    </row>
    <row r="736" spans="1:6">
      <c r="A736" s="2" t="s">
        <v>1243</v>
      </c>
      <c r="B736" s="2" t="s">
        <v>15</v>
      </c>
      <c r="C736" s="2">
        <v>1.35359830011444</v>
      </c>
      <c r="D736" s="2">
        <v>6.76744449793157</v>
      </c>
      <c r="E736" s="6">
        <v>-2.3218000000000001</v>
      </c>
      <c r="F736" s="2">
        <v>3.2154000000000002E-2</v>
      </c>
    </row>
    <row r="737" spans="1:6">
      <c r="A737" s="2" t="s">
        <v>1244</v>
      </c>
      <c r="B737" s="2" t="s">
        <v>1245</v>
      </c>
      <c r="C737" s="2">
        <v>13.171528040530699</v>
      </c>
      <c r="D737" s="2">
        <v>4.8149817314671202</v>
      </c>
      <c r="E737" s="6">
        <v>1.4518</v>
      </c>
      <c r="F737" s="2">
        <v>3.2281999999999998E-2</v>
      </c>
    </row>
    <row r="738" spans="1:6">
      <c r="A738" s="2" t="s">
        <v>1246</v>
      </c>
      <c r="B738" s="2" t="s">
        <v>15</v>
      </c>
      <c r="C738" s="2">
        <v>6.8757629703502703</v>
      </c>
      <c r="D738" s="2">
        <v>1.3262774924323</v>
      </c>
      <c r="E738" s="6">
        <v>2.3740999999999999</v>
      </c>
      <c r="F738" s="2">
        <v>3.2337999999999999E-2</v>
      </c>
    </row>
    <row r="739" spans="1:6">
      <c r="A739" s="2" t="s">
        <v>1247</v>
      </c>
      <c r="B739" s="2" t="s">
        <v>15</v>
      </c>
      <c r="C739" s="2">
        <v>13.2888043254601</v>
      </c>
      <c r="D739" s="2">
        <v>4.6727771612742499</v>
      </c>
      <c r="E739" s="6">
        <v>1.5079</v>
      </c>
      <c r="F739" s="2">
        <v>3.2341000000000002E-2</v>
      </c>
    </row>
    <row r="740" spans="1:6">
      <c r="A740" s="2" t="s">
        <v>1248</v>
      </c>
      <c r="B740" s="2" t="s">
        <v>1249</v>
      </c>
      <c r="C740" s="2">
        <v>53.384806318197001</v>
      </c>
      <c r="D740" s="2">
        <v>204.60381430542299</v>
      </c>
      <c r="E740" s="6">
        <v>-1.9382999999999999</v>
      </c>
      <c r="F740" s="2">
        <v>3.2532999999999999E-2</v>
      </c>
    </row>
    <row r="741" spans="1:6">
      <c r="A741" s="2" t="s">
        <v>1250</v>
      </c>
      <c r="B741" s="2" t="s">
        <v>15</v>
      </c>
      <c r="C741" s="2">
        <v>1.6675075079639801</v>
      </c>
      <c r="D741" s="2">
        <v>7.5656700071600698</v>
      </c>
      <c r="E741" s="6">
        <v>-2.1818</v>
      </c>
      <c r="F741" s="2">
        <v>3.2596E-2</v>
      </c>
    </row>
    <row r="742" spans="1:6">
      <c r="A742" s="2" t="s">
        <v>1251</v>
      </c>
      <c r="B742" s="2" t="s">
        <v>1252</v>
      </c>
      <c r="C742" s="2">
        <v>2.92657956208464</v>
      </c>
      <c r="D742" s="2">
        <v>18.959955628194699</v>
      </c>
      <c r="E742" s="6">
        <v>-2.6957</v>
      </c>
      <c r="F742" s="2">
        <v>3.2695000000000002E-2</v>
      </c>
    </row>
    <row r="743" spans="1:6">
      <c r="A743" s="2" t="s">
        <v>1253</v>
      </c>
      <c r="B743" s="2" t="s">
        <v>1254</v>
      </c>
      <c r="C743" s="2">
        <v>19.691226080353999</v>
      </c>
      <c r="D743" s="2">
        <v>8.5520740181070192</v>
      </c>
      <c r="E743" s="6">
        <v>1.2032</v>
      </c>
      <c r="F743" s="2">
        <v>3.2819000000000001E-2</v>
      </c>
    </row>
    <row r="744" spans="1:6">
      <c r="A744" s="2" t="s">
        <v>1255</v>
      </c>
      <c r="B744" s="2" t="s">
        <v>1256</v>
      </c>
      <c r="C744" s="2">
        <v>23.524652788331899</v>
      </c>
      <c r="D744" s="2">
        <v>10.902679266428001</v>
      </c>
      <c r="E744" s="6">
        <v>1.1094999999999999</v>
      </c>
      <c r="F744" s="2">
        <v>3.2883999999999997E-2</v>
      </c>
    </row>
    <row r="745" spans="1:6">
      <c r="A745" s="2" t="s">
        <v>1257</v>
      </c>
      <c r="B745" s="2" t="s">
        <v>1258</v>
      </c>
      <c r="C745" s="2">
        <v>17.2979386879746</v>
      </c>
      <c r="D745" s="2">
        <v>40.616886269726201</v>
      </c>
      <c r="E745" s="6">
        <v>-1.2315</v>
      </c>
      <c r="F745" s="2">
        <v>3.2992E-2</v>
      </c>
    </row>
    <row r="746" spans="1:6">
      <c r="A746" s="2" t="s">
        <v>1259</v>
      </c>
      <c r="B746" s="2" t="s">
        <v>1260</v>
      </c>
      <c r="C746" s="2">
        <v>0</v>
      </c>
      <c r="D746" s="2">
        <v>3.4223471587254002</v>
      </c>
      <c r="E746" s="6" t="e">
        <f>-Inf</f>
        <v>#NAME?</v>
      </c>
      <c r="F746" s="2">
        <v>3.3116E-2</v>
      </c>
    </row>
    <row r="747" spans="1:6">
      <c r="A747" s="2" t="s">
        <v>1261</v>
      </c>
      <c r="B747" s="2" t="s">
        <v>15</v>
      </c>
      <c r="C747" s="2">
        <v>7.6072076476174004</v>
      </c>
      <c r="D747" s="2">
        <v>1.6566605643436201</v>
      </c>
      <c r="E747" s="6">
        <v>2.1991000000000001</v>
      </c>
      <c r="F747" s="2">
        <v>3.3125000000000002E-2</v>
      </c>
    </row>
    <row r="748" spans="1:6">
      <c r="A748" s="2" t="s">
        <v>1262</v>
      </c>
      <c r="B748" s="2" t="s">
        <v>15</v>
      </c>
      <c r="C748" s="2">
        <v>13.086101810111201</v>
      </c>
      <c r="D748" s="2">
        <v>4.5305725910813797</v>
      </c>
      <c r="E748" s="6">
        <v>1.5303</v>
      </c>
      <c r="F748" s="2">
        <v>3.3182999999999997E-2</v>
      </c>
    </row>
    <row r="749" spans="1:6">
      <c r="A749" s="2" t="s">
        <v>1263</v>
      </c>
      <c r="B749" s="2" t="s">
        <v>82</v>
      </c>
      <c r="C749" s="2">
        <v>19.503288373431001</v>
      </c>
      <c r="D749" s="2">
        <v>4.6998081670061698</v>
      </c>
      <c r="E749" s="6">
        <v>2.0529999999999999</v>
      </c>
      <c r="F749" s="2">
        <v>3.3295999999999999E-2</v>
      </c>
    </row>
    <row r="750" spans="1:6">
      <c r="A750" s="2" t="s">
        <v>1264</v>
      </c>
      <c r="B750" s="2" t="s">
        <v>15</v>
      </c>
      <c r="C750" s="2">
        <v>56.289445440500302</v>
      </c>
      <c r="D750" s="2">
        <v>27.417125550561401</v>
      </c>
      <c r="E750" s="6">
        <v>1.0378000000000001</v>
      </c>
      <c r="F750" s="2">
        <v>3.3404000000000003E-2</v>
      </c>
    </row>
    <row r="751" spans="1:6">
      <c r="A751" s="2" t="s">
        <v>1265</v>
      </c>
      <c r="B751" s="2" t="s">
        <v>1266</v>
      </c>
      <c r="C751" s="2">
        <v>1785.3276319829099</v>
      </c>
      <c r="D751" s="2">
        <v>691.91994455742201</v>
      </c>
      <c r="E751" s="6">
        <v>1.3674999999999999</v>
      </c>
      <c r="F751" s="2">
        <v>3.3529999999999997E-2</v>
      </c>
    </row>
    <row r="752" spans="1:6">
      <c r="A752" s="2" t="s">
        <v>1267</v>
      </c>
      <c r="B752" s="2" t="s">
        <v>1268</v>
      </c>
      <c r="C752" s="2">
        <v>16.2662348262193</v>
      </c>
      <c r="D752" s="2">
        <v>6.6645660023162101</v>
      </c>
      <c r="E752" s="6">
        <v>1.2873000000000001</v>
      </c>
      <c r="F752" s="2">
        <v>3.3947999999999999E-2</v>
      </c>
    </row>
    <row r="753" spans="1:6">
      <c r="A753" s="2" t="s">
        <v>1269</v>
      </c>
      <c r="B753" s="2" t="s">
        <v>1270</v>
      </c>
      <c r="C753" s="2">
        <v>48.742593546708797</v>
      </c>
      <c r="D753" s="2">
        <v>135.02140237482399</v>
      </c>
      <c r="E753" s="6">
        <v>-1.4699</v>
      </c>
      <c r="F753" s="2">
        <v>3.3991E-2</v>
      </c>
    </row>
    <row r="754" spans="1:6">
      <c r="A754" s="2" t="s">
        <v>1271</v>
      </c>
      <c r="B754" s="2" t="s">
        <v>1272</v>
      </c>
      <c r="C754" s="2">
        <v>0</v>
      </c>
      <c r="D754" s="2">
        <v>3.3512448736289699</v>
      </c>
      <c r="E754" s="6" t="e">
        <f>-Inf</f>
        <v>#NAME?</v>
      </c>
      <c r="F754" s="2">
        <v>3.4061000000000001E-2</v>
      </c>
    </row>
    <row r="755" spans="1:6">
      <c r="A755" s="2" t="s">
        <v>1273</v>
      </c>
      <c r="B755" s="2" t="s">
        <v>15</v>
      </c>
      <c r="C755" s="2">
        <v>8.8230091939959792</v>
      </c>
      <c r="D755" s="2">
        <v>2.2842481680115498</v>
      </c>
      <c r="E755" s="6">
        <v>1.9496</v>
      </c>
      <c r="F755" s="2">
        <v>3.4077999999999997E-2</v>
      </c>
    </row>
    <row r="756" spans="1:6">
      <c r="A756" s="2" t="s">
        <v>1274</v>
      </c>
      <c r="B756" s="2" t="s">
        <v>1275</v>
      </c>
      <c r="C756" s="2">
        <v>115.10795102922999</v>
      </c>
      <c r="D756" s="2">
        <v>238.05932058426799</v>
      </c>
      <c r="E756" s="6">
        <v>-1.0483</v>
      </c>
      <c r="F756" s="2">
        <v>3.4091000000000003E-2</v>
      </c>
    </row>
    <row r="757" spans="1:6">
      <c r="A757" s="2" t="s">
        <v>1276</v>
      </c>
      <c r="B757" s="2" t="s">
        <v>1277</v>
      </c>
      <c r="C757" s="2">
        <v>59.7756929151438</v>
      </c>
      <c r="D757" s="2">
        <v>13.860488969633099</v>
      </c>
      <c r="E757" s="6">
        <v>2.1086</v>
      </c>
      <c r="F757" s="2">
        <v>3.4139999999999997E-2</v>
      </c>
    </row>
    <row r="758" spans="1:6">
      <c r="A758" s="2" t="s">
        <v>1278</v>
      </c>
      <c r="B758" s="2" t="s">
        <v>1279</v>
      </c>
      <c r="C758" s="2">
        <v>19.829732819577298</v>
      </c>
      <c r="D758" s="2">
        <v>6.2820614644565103</v>
      </c>
      <c r="E758" s="6">
        <v>1.6584000000000001</v>
      </c>
      <c r="F758" s="2">
        <v>3.4171E-2</v>
      </c>
    </row>
    <row r="759" spans="1:6">
      <c r="A759" s="2" t="s">
        <v>1280</v>
      </c>
      <c r="B759" s="2" t="s">
        <v>15</v>
      </c>
      <c r="C759" s="2">
        <v>8.1393850322580601</v>
      </c>
      <c r="D759" s="2">
        <v>1.95386509610023</v>
      </c>
      <c r="E759" s="6">
        <v>2.0586000000000002</v>
      </c>
      <c r="F759" s="2">
        <v>3.431E-2</v>
      </c>
    </row>
    <row r="760" spans="1:6">
      <c r="A760" s="2" t="s">
        <v>1281</v>
      </c>
      <c r="B760" s="2" t="s">
        <v>1282</v>
      </c>
      <c r="C760" s="2">
        <v>170.533919445246</v>
      </c>
      <c r="D760" s="2">
        <v>394.689913548231</v>
      </c>
      <c r="E760" s="6">
        <v>-1.2107000000000001</v>
      </c>
      <c r="F760" s="2">
        <v>3.4419999999999999E-2</v>
      </c>
    </row>
    <row r="761" spans="1:6">
      <c r="A761" s="2" t="s">
        <v>1283</v>
      </c>
      <c r="B761" s="2" t="s">
        <v>1284</v>
      </c>
      <c r="C761" s="2">
        <v>4.2801778621990803</v>
      </c>
      <c r="D761" s="2">
        <v>18.041311027193</v>
      </c>
      <c r="E761" s="6">
        <v>-2.0756000000000001</v>
      </c>
      <c r="F761" s="2">
        <v>3.4772999999999998E-2</v>
      </c>
    </row>
    <row r="762" spans="1:6">
      <c r="A762" s="2" t="s">
        <v>1285</v>
      </c>
      <c r="B762" s="2" t="s">
        <v>15</v>
      </c>
      <c r="C762" s="2">
        <v>3.3350150159279601</v>
      </c>
      <c r="D762" s="2">
        <v>0</v>
      </c>
      <c r="E762" s="6" t="s">
        <v>453</v>
      </c>
      <c r="F762" s="2">
        <v>3.4782E-2</v>
      </c>
    </row>
    <row r="763" spans="1:6">
      <c r="A763" s="2" t="s">
        <v>1286</v>
      </c>
      <c r="B763" s="2" t="s">
        <v>15</v>
      </c>
      <c r="C763" s="2">
        <v>3.3350150159279601</v>
      </c>
      <c r="D763" s="2">
        <v>0</v>
      </c>
      <c r="E763" s="6" t="s">
        <v>453</v>
      </c>
      <c r="F763" s="2">
        <v>3.4782E-2</v>
      </c>
    </row>
    <row r="764" spans="1:6">
      <c r="A764" s="2" t="s">
        <v>1287</v>
      </c>
      <c r="B764" s="2" t="s">
        <v>15</v>
      </c>
      <c r="C764" s="2">
        <v>5.2469759623412404</v>
      </c>
      <c r="D764" s="2">
        <v>0.698689888764367</v>
      </c>
      <c r="E764" s="6">
        <v>2.9087999999999998</v>
      </c>
      <c r="F764" s="2">
        <v>3.4807999999999999E-2</v>
      </c>
    </row>
    <row r="765" spans="1:6">
      <c r="A765" s="2" t="s">
        <v>1288</v>
      </c>
      <c r="B765" s="2" t="s">
        <v>1289</v>
      </c>
      <c r="C765" s="2">
        <v>69.752437835855204</v>
      </c>
      <c r="D765" s="2">
        <v>169.69096881433001</v>
      </c>
      <c r="E765" s="6">
        <v>-1.2826</v>
      </c>
      <c r="F765" s="2">
        <v>3.4860000000000002E-2</v>
      </c>
    </row>
    <row r="766" spans="1:6">
      <c r="A766" s="2" t="s">
        <v>1290</v>
      </c>
      <c r="B766" s="2" t="s">
        <v>1291</v>
      </c>
      <c r="C766" s="2">
        <v>0.64035365399584598</v>
      </c>
      <c r="D766" s="2">
        <v>5.3226505658870797</v>
      </c>
      <c r="E766" s="6">
        <v>-3.0552000000000001</v>
      </c>
      <c r="F766" s="2">
        <v>3.4942000000000001E-2</v>
      </c>
    </row>
    <row r="767" spans="1:6">
      <c r="A767" s="2" t="s">
        <v>1292</v>
      </c>
      <c r="B767" s="2" t="s">
        <v>1293</v>
      </c>
      <c r="C767" s="2">
        <v>3.3133797620569201</v>
      </c>
      <c r="D767" s="2">
        <v>0</v>
      </c>
      <c r="E767" s="6" t="s">
        <v>453</v>
      </c>
      <c r="F767" s="2">
        <v>3.5084999999999998E-2</v>
      </c>
    </row>
    <row r="768" spans="1:6">
      <c r="A768" s="2" t="s">
        <v>1294</v>
      </c>
      <c r="B768" s="2" t="s">
        <v>1295</v>
      </c>
      <c r="C768" s="2">
        <v>626.87689959488296</v>
      </c>
      <c r="D768" s="2">
        <v>250.625687481055</v>
      </c>
      <c r="E768" s="6">
        <v>1.3226</v>
      </c>
      <c r="F768" s="2">
        <v>3.5092999999999999E-2</v>
      </c>
    </row>
    <row r="769" spans="1:6">
      <c r="A769" s="2" t="s">
        <v>1296</v>
      </c>
      <c r="B769" s="2" t="s">
        <v>15</v>
      </c>
      <c r="C769" s="2">
        <v>0.66198890786688303</v>
      </c>
      <c r="D769" s="2">
        <v>8.0321101148414709</v>
      </c>
      <c r="E769" s="6">
        <v>-3.6009000000000002</v>
      </c>
      <c r="F769" s="2">
        <v>3.5147999999999999E-2</v>
      </c>
    </row>
    <row r="770" spans="1:6">
      <c r="A770" s="2" t="s">
        <v>1297</v>
      </c>
      <c r="B770" s="2" t="s">
        <v>1298</v>
      </c>
      <c r="C770" s="2">
        <v>15.8456689336564</v>
      </c>
      <c r="D770" s="2">
        <v>6.2962591854631604</v>
      </c>
      <c r="E770" s="6">
        <v>1.3314999999999999</v>
      </c>
      <c r="F770" s="2">
        <v>3.5311000000000002E-2</v>
      </c>
    </row>
    <row r="771" spans="1:6">
      <c r="A771" s="2" t="s">
        <v>1299</v>
      </c>
      <c r="B771" s="2" t="s">
        <v>1300</v>
      </c>
      <c r="C771" s="2">
        <v>13.8858874717139</v>
      </c>
      <c r="D771" s="2">
        <v>60.0381880517076</v>
      </c>
      <c r="E771" s="6">
        <v>-2.1122999999999998</v>
      </c>
      <c r="F771" s="2">
        <v>3.5394000000000002E-2</v>
      </c>
    </row>
    <row r="772" spans="1:6">
      <c r="A772" s="2" t="s">
        <v>1301</v>
      </c>
      <c r="B772" s="2" t="s">
        <v>1302</v>
      </c>
      <c r="C772" s="2">
        <v>3.2746592621019799</v>
      </c>
      <c r="D772" s="2">
        <v>0</v>
      </c>
      <c r="E772" s="6" t="s">
        <v>453</v>
      </c>
      <c r="F772" s="2">
        <v>3.5638999999999997E-2</v>
      </c>
    </row>
    <row r="773" spans="1:6">
      <c r="A773" s="2" t="s">
        <v>1303</v>
      </c>
      <c r="B773" s="2" t="s">
        <v>15</v>
      </c>
      <c r="C773" s="2">
        <v>3.2621240238052098</v>
      </c>
      <c r="D773" s="2">
        <v>0</v>
      </c>
      <c r="E773" s="6" t="s">
        <v>453</v>
      </c>
      <c r="F773" s="2">
        <v>3.5822E-2</v>
      </c>
    </row>
    <row r="774" spans="1:6">
      <c r="A774" s="2" t="s">
        <v>1304</v>
      </c>
      <c r="B774" s="2" t="s">
        <v>15</v>
      </c>
      <c r="C774" s="2">
        <v>3.2621240238052098</v>
      </c>
      <c r="D774" s="2">
        <v>0</v>
      </c>
      <c r="E774" s="6" t="s">
        <v>453</v>
      </c>
      <c r="F774" s="2">
        <v>3.5822E-2</v>
      </c>
    </row>
    <row r="775" spans="1:6">
      <c r="A775" s="2" t="s">
        <v>1305</v>
      </c>
      <c r="B775" s="2" t="s">
        <v>1306</v>
      </c>
      <c r="C775" s="2">
        <v>24.534316596639002</v>
      </c>
      <c r="D775" s="2">
        <v>11.893828482162</v>
      </c>
      <c r="E775" s="6">
        <v>1.0446</v>
      </c>
      <c r="F775" s="2">
        <v>3.5837000000000001E-2</v>
      </c>
    </row>
    <row r="776" spans="1:6">
      <c r="A776" s="2" t="s">
        <v>1307</v>
      </c>
      <c r="B776" s="2" t="s">
        <v>15</v>
      </c>
      <c r="C776" s="2">
        <v>6.8894129937116704</v>
      </c>
      <c r="D776" s="2">
        <v>18.087284958718499</v>
      </c>
      <c r="E776" s="6">
        <v>-1.3925000000000001</v>
      </c>
      <c r="F776" s="2">
        <v>3.5844000000000001E-2</v>
      </c>
    </row>
    <row r="777" spans="1:6">
      <c r="A777" s="2" t="s">
        <v>1308</v>
      </c>
      <c r="B777" s="2" t="s">
        <v>15</v>
      </c>
      <c r="C777" s="2">
        <v>3.2530240082309501</v>
      </c>
      <c r="D777" s="2">
        <v>0</v>
      </c>
      <c r="E777" s="6" t="s">
        <v>453</v>
      </c>
      <c r="F777" s="2">
        <v>3.5956000000000002E-2</v>
      </c>
    </row>
    <row r="778" spans="1:6">
      <c r="A778" s="2" t="s">
        <v>1309</v>
      </c>
      <c r="B778" s="2" t="s">
        <v>1310</v>
      </c>
      <c r="C778" s="2">
        <v>5.4925441858551496</v>
      </c>
      <c r="D778" s="2">
        <v>0.62758760366793198</v>
      </c>
      <c r="E778" s="6">
        <v>3.1295999999999999</v>
      </c>
      <c r="F778" s="2">
        <v>3.6012000000000002E-2</v>
      </c>
    </row>
    <row r="779" spans="1:6">
      <c r="A779" s="2" t="s">
        <v>1311</v>
      </c>
      <c r="B779" s="2" t="s">
        <v>15</v>
      </c>
      <c r="C779" s="2">
        <v>18.573386002691699</v>
      </c>
      <c r="D779" s="2">
        <v>7.8913078742843803</v>
      </c>
      <c r="E779" s="6">
        <v>1.2349000000000001</v>
      </c>
      <c r="F779" s="2">
        <v>3.6103000000000003E-2</v>
      </c>
    </row>
    <row r="780" spans="1:6">
      <c r="A780" s="2" t="s">
        <v>1312</v>
      </c>
      <c r="B780" s="2" t="s">
        <v>15</v>
      </c>
      <c r="C780" s="2">
        <v>18.3080072958588</v>
      </c>
      <c r="D780" s="2">
        <v>8.1425384745154101</v>
      </c>
      <c r="E780" s="6">
        <v>1.1689000000000001</v>
      </c>
      <c r="F780" s="2">
        <v>3.6125999999999998E-2</v>
      </c>
    </row>
    <row r="781" spans="1:6">
      <c r="A781" s="2" t="s">
        <v>1313</v>
      </c>
      <c r="B781" s="2" t="s">
        <v>1314</v>
      </c>
      <c r="C781" s="2">
        <v>51.510955499917998</v>
      </c>
      <c r="D781" s="2">
        <v>22.138622050747699</v>
      </c>
      <c r="E781" s="6">
        <v>1.2182999999999999</v>
      </c>
      <c r="F781" s="2">
        <v>3.6183E-2</v>
      </c>
    </row>
    <row r="782" spans="1:6">
      <c r="A782" s="2" t="s">
        <v>1315</v>
      </c>
      <c r="B782" s="2" t="s">
        <v>15</v>
      </c>
      <c r="C782" s="2">
        <v>21.978566773507399</v>
      </c>
      <c r="D782" s="2">
        <v>10.507379337197399</v>
      </c>
      <c r="E782" s="6">
        <v>1.0647</v>
      </c>
      <c r="F782" s="2">
        <v>3.6424999999999999E-2</v>
      </c>
    </row>
    <row r="783" spans="1:6">
      <c r="A783" s="2" t="s">
        <v>1316</v>
      </c>
      <c r="B783" s="2" t="s">
        <v>1317</v>
      </c>
      <c r="C783" s="2">
        <v>20.993568642216701</v>
      </c>
      <c r="D783" s="2">
        <v>9.3868209426414602</v>
      </c>
      <c r="E783" s="6">
        <v>1.1612</v>
      </c>
      <c r="F783" s="2">
        <v>3.644E-2</v>
      </c>
    </row>
    <row r="784" spans="1:6">
      <c r="A784" s="2" t="s">
        <v>1318</v>
      </c>
      <c r="B784" s="2" t="s">
        <v>1319</v>
      </c>
      <c r="C784" s="2">
        <v>0</v>
      </c>
      <c r="D784" s="2">
        <v>4.7296817253640402</v>
      </c>
      <c r="E784" s="6" t="e">
        <f>-Inf</f>
        <v>#NAME?</v>
      </c>
      <c r="F784" s="2">
        <v>3.6628000000000001E-2</v>
      </c>
    </row>
    <row r="785" spans="1:6">
      <c r="A785" s="2" t="s">
        <v>1320</v>
      </c>
      <c r="B785" s="2" t="s">
        <v>1321</v>
      </c>
      <c r="C785" s="2">
        <v>13.519607740548</v>
      </c>
      <c r="D785" s="2">
        <v>4.96998169303086</v>
      </c>
      <c r="E785" s="6">
        <v>1.4437</v>
      </c>
      <c r="F785" s="2">
        <v>3.6849E-2</v>
      </c>
    </row>
    <row r="786" spans="1:6">
      <c r="A786" s="2" t="s">
        <v>1322</v>
      </c>
      <c r="B786" s="2" t="s">
        <v>1323</v>
      </c>
      <c r="C786" s="2">
        <v>23.172023080527399</v>
      </c>
      <c r="D786" s="2">
        <v>10.9737815515244</v>
      </c>
      <c r="E786" s="6">
        <v>1.0783</v>
      </c>
      <c r="F786" s="2">
        <v>3.6915999999999997E-2</v>
      </c>
    </row>
    <row r="787" spans="1:6">
      <c r="A787" s="2" t="s">
        <v>1324</v>
      </c>
      <c r="B787" s="2" t="s">
        <v>15</v>
      </c>
      <c r="C787" s="2">
        <v>19.5709193722791</v>
      </c>
      <c r="D787" s="2">
        <v>8.5520740181070192</v>
      </c>
      <c r="E787" s="6">
        <v>1.1943999999999999</v>
      </c>
      <c r="F787" s="2">
        <v>3.7061999999999998E-2</v>
      </c>
    </row>
    <row r="788" spans="1:6">
      <c r="A788" s="2" t="s">
        <v>1325</v>
      </c>
      <c r="B788" s="2" t="s">
        <v>1326</v>
      </c>
      <c r="C788" s="2">
        <v>11.3244728557305</v>
      </c>
      <c r="D788" s="2">
        <v>3.46832109025098</v>
      </c>
      <c r="E788" s="6">
        <v>1.7071000000000001</v>
      </c>
      <c r="F788" s="2">
        <v>3.7090999999999999E-2</v>
      </c>
    </row>
    <row r="789" spans="1:6">
      <c r="A789" s="2" t="s">
        <v>1327</v>
      </c>
      <c r="B789" s="2" t="s">
        <v>1328</v>
      </c>
      <c r="C789" s="2">
        <v>64.866481611405206</v>
      </c>
      <c r="D789" s="2">
        <v>132.054989227032</v>
      </c>
      <c r="E789" s="6">
        <v>-1.0256000000000001</v>
      </c>
      <c r="F789" s="2">
        <v>3.7342E-2</v>
      </c>
    </row>
    <row r="790" spans="1:6">
      <c r="A790" s="2" t="s">
        <v>1329</v>
      </c>
      <c r="B790" s="2" t="s">
        <v>1330</v>
      </c>
      <c r="C790" s="2">
        <v>11.0272440943878</v>
      </c>
      <c r="D790" s="2">
        <v>3.64844940538558</v>
      </c>
      <c r="E790" s="6">
        <v>1.5956999999999999</v>
      </c>
      <c r="F790" s="2">
        <v>3.7476000000000002E-2</v>
      </c>
    </row>
    <row r="791" spans="1:6">
      <c r="A791" s="2" t="s">
        <v>1331</v>
      </c>
      <c r="B791" s="2" t="s">
        <v>15</v>
      </c>
      <c r="C791" s="2">
        <v>0.98843335401319299</v>
      </c>
      <c r="D791" s="2">
        <v>5.9848569326999002</v>
      </c>
      <c r="E791" s="6">
        <v>-2.5981000000000001</v>
      </c>
      <c r="F791" s="2">
        <v>3.7862E-2</v>
      </c>
    </row>
    <row r="792" spans="1:6">
      <c r="A792" s="2" t="s">
        <v>1332</v>
      </c>
      <c r="B792" s="2" t="s">
        <v>1333</v>
      </c>
      <c r="C792" s="2">
        <v>231.845797506624</v>
      </c>
      <c r="D792" s="2">
        <v>108.06396310385</v>
      </c>
      <c r="E792" s="6">
        <v>1.1012999999999999</v>
      </c>
      <c r="F792" s="2">
        <v>3.8117999999999999E-2</v>
      </c>
    </row>
    <row r="793" spans="1:6">
      <c r="A793" s="2" t="s">
        <v>1334</v>
      </c>
      <c r="B793" s="2" t="s">
        <v>1335</v>
      </c>
      <c r="C793" s="2">
        <v>4.3018131160701198</v>
      </c>
      <c r="D793" s="2">
        <v>0.33038307191132099</v>
      </c>
      <c r="E793" s="6">
        <v>3.7027000000000001</v>
      </c>
      <c r="F793" s="2">
        <v>3.8316999999999997E-2</v>
      </c>
    </row>
    <row r="794" spans="1:6">
      <c r="A794" s="2" t="s">
        <v>1336</v>
      </c>
      <c r="B794" s="2" t="s">
        <v>1337</v>
      </c>
      <c r="C794" s="2">
        <v>4.2847278699862104</v>
      </c>
      <c r="D794" s="2">
        <v>0.33038307191132099</v>
      </c>
      <c r="E794" s="6">
        <v>3.6970000000000001</v>
      </c>
      <c r="F794" s="2">
        <v>3.8505999999999999E-2</v>
      </c>
    </row>
    <row r="795" spans="1:6">
      <c r="A795" s="2" t="s">
        <v>1338</v>
      </c>
      <c r="B795" s="2" t="s">
        <v>15</v>
      </c>
      <c r="C795" s="2">
        <v>32.488794345119501</v>
      </c>
      <c r="D795" s="2">
        <v>151.34115883158501</v>
      </c>
      <c r="E795" s="6">
        <v>-2.2198000000000002</v>
      </c>
      <c r="F795" s="2">
        <v>3.8539999999999998E-2</v>
      </c>
    </row>
    <row r="796" spans="1:6">
      <c r="A796" s="2" t="s">
        <v>1339</v>
      </c>
      <c r="B796" s="2" t="s">
        <v>1340</v>
      </c>
      <c r="C796" s="2">
        <v>8.7672034479571295</v>
      </c>
      <c r="D796" s="2">
        <v>20.064838185399498</v>
      </c>
      <c r="E796" s="6">
        <v>-1.1944999999999999</v>
      </c>
      <c r="F796" s="2">
        <v>3.8649000000000003E-2</v>
      </c>
    </row>
    <row r="797" spans="1:6">
      <c r="A797" s="2" t="s">
        <v>1341</v>
      </c>
      <c r="B797" s="2" t="s">
        <v>1342</v>
      </c>
      <c r="C797" s="2">
        <v>11.6801329866804</v>
      </c>
      <c r="D797" s="2">
        <v>24.448498894855302</v>
      </c>
      <c r="E797" s="6">
        <v>-1.0657000000000001</v>
      </c>
      <c r="F797" s="2">
        <v>3.8709E-2</v>
      </c>
    </row>
    <row r="798" spans="1:6">
      <c r="A798" s="2" t="s">
        <v>1343</v>
      </c>
      <c r="B798" s="2" t="s">
        <v>1344</v>
      </c>
      <c r="C798" s="2">
        <v>22.652380934183501</v>
      </c>
      <c r="D798" s="2">
        <v>10.6528888891871</v>
      </c>
      <c r="E798" s="6">
        <v>1.0884</v>
      </c>
      <c r="F798" s="2">
        <v>3.8716E-2</v>
      </c>
    </row>
    <row r="799" spans="1:6">
      <c r="A799" s="2" t="s">
        <v>1345</v>
      </c>
      <c r="B799" s="2" t="s">
        <v>1346</v>
      </c>
      <c r="C799" s="2">
        <v>284.79355671308502</v>
      </c>
      <c r="D799" s="2">
        <v>138.91490466158101</v>
      </c>
      <c r="E799" s="6">
        <v>1.0357000000000001</v>
      </c>
      <c r="F799" s="2">
        <v>3.9127000000000002E-2</v>
      </c>
    </row>
    <row r="800" spans="1:6">
      <c r="A800" s="2" t="s">
        <v>1347</v>
      </c>
      <c r="B800" s="2" t="s">
        <v>15</v>
      </c>
      <c r="C800" s="2">
        <v>6.9532039702601596</v>
      </c>
      <c r="D800" s="2">
        <v>25.095067317671301</v>
      </c>
      <c r="E800" s="6">
        <v>-1.8516999999999999</v>
      </c>
      <c r="F800" s="2">
        <v>3.9383000000000001E-2</v>
      </c>
    </row>
    <row r="801" spans="1:6">
      <c r="A801" s="2" t="s">
        <v>1348</v>
      </c>
      <c r="B801" s="2" t="s">
        <v>1349</v>
      </c>
      <c r="C801" s="2">
        <v>5.8531591241692702</v>
      </c>
      <c r="D801" s="2">
        <v>0.99589442052097799</v>
      </c>
      <c r="E801" s="6">
        <v>2.5552000000000001</v>
      </c>
      <c r="F801" s="2">
        <v>3.9494000000000001E-2</v>
      </c>
    </row>
    <row r="802" spans="1:6">
      <c r="A802" s="2" t="s">
        <v>1350</v>
      </c>
      <c r="B802" s="2" t="s">
        <v>15</v>
      </c>
      <c r="C802" s="2">
        <v>4.1902016239924196</v>
      </c>
      <c r="D802" s="2">
        <v>0.33038307191132099</v>
      </c>
      <c r="E802" s="6">
        <v>3.6648000000000001</v>
      </c>
      <c r="F802" s="2">
        <v>3.9580999999999998E-2</v>
      </c>
    </row>
    <row r="803" spans="1:6">
      <c r="A803" s="2" t="s">
        <v>1351</v>
      </c>
      <c r="B803" s="2" t="s">
        <v>15</v>
      </c>
      <c r="C803" s="2">
        <v>10.215327994065399</v>
      </c>
      <c r="D803" s="2">
        <v>22.047136616867402</v>
      </c>
      <c r="E803" s="6">
        <v>-1.1099000000000001</v>
      </c>
      <c r="F803" s="2">
        <v>3.9607000000000003E-2</v>
      </c>
    </row>
    <row r="804" spans="1:6">
      <c r="A804" s="2" t="s">
        <v>1352</v>
      </c>
      <c r="B804" s="2" t="s">
        <v>1353</v>
      </c>
      <c r="C804" s="2">
        <v>15.9352403722859</v>
      </c>
      <c r="D804" s="2">
        <v>6.3943924762915101</v>
      </c>
      <c r="E804" s="6">
        <v>1.3172999999999999</v>
      </c>
      <c r="F804" s="2">
        <v>3.9841000000000001E-2</v>
      </c>
    </row>
    <row r="805" spans="1:6">
      <c r="A805" s="2" t="s">
        <v>1354</v>
      </c>
      <c r="B805" s="2" t="s">
        <v>1355</v>
      </c>
      <c r="C805" s="2">
        <v>19.915563849573999</v>
      </c>
      <c r="D805" s="2">
        <v>8.8445333450766199</v>
      </c>
      <c r="E805" s="6">
        <v>1.171</v>
      </c>
      <c r="F805" s="2">
        <v>3.9988000000000003E-2</v>
      </c>
    </row>
    <row r="806" spans="1:6">
      <c r="A806" s="2" t="s">
        <v>1356</v>
      </c>
      <c r="B806" s="2" t="s">
        <v>15</v>
      </c>
      <c r="C806" s="2">
        <v>15.8885346418213</v>
      </c>
      <c r="D806" s="2">
        <v>5.7492642764656896</v>
      </c>
      <c r="E806" s="6">
        <v>1.4664999999999999</v>
      </c>
      <c r="F806" s="2">
        <v>4.0228E-2</v>
      </c>
    </row>
    <row r="807" spans="1:6">
      <c r="A807" s="2" t="s">
        <v>1357</v>
      </c>
      <c r="B807" s="2" t="s">
        <v>15</v>
      </c>
      <c r="C807" s="2">
        <v>12.300370971446901</v>
      </c>
      <c r="D807" s="2">
        <v>4.2760370090535096</v>
      </c>
      <c r="E807" s="6">
        <v>1.5244</v>
      </c>
      <c r="F807" s="2">
        <v>4.0249E-2</v>
      </c>
    </row>
    <row r="808" spans="1:6">
      <c r="A808" s="2" t="s">
        <v>1358</v>
      </c>
      <c r="B808" s="2" t="s">
        <v>1359</v>
      </c>
      <c r="C808" s="2">
        <v>9.2656151400071192</v>
      </c>
      <c r="D808" s="2">
        <v>2.6525549848646</v>
      </c>
      <c r="E808" s="6">
        <v>1.8045</v>
      </c>
      <c r="F808" s="2">
        <v>4.0473000000000002E-2</v>
      </c>
    </row>
    <row r="809" spans="1:6">
      <c r="A809" s="2" t="s">
        <v>1360</v>
      </c>
      <c r="B809" s="2" t="s">
        <v>15</v>
      </c>
      <c r="C809" s="2">
        <v>69.5567467090805</v>
      </c>
      <c r="D809" s="2">
        <v>213.66996261264799</v>
      </c>
      <c r="E809" s="6">
        <v>-1.6191</v>
      </c>
      <c r="F809" s="2">
        <v>4.0687000000000001E-2</v>
      </c>
    </row>
    <row r="810" spans="1:6">
      <c r="A810" s="2" t="s">
        <v>1361</v>
      </c>
      <c r="B810" s="2" t="s">
        <v>15</v>
      </c>
      <c r="C810" s="2">
        <v>9.2485298939232106</v>
      </c>
      <c r="D810" s="2">
        <v>2.6146312399228702</v>
      </c>
      <c r="E810" s="6">
        <v>1.8226</v>
      </c>
      <c r="F810" s="2">
        <v>4.0712999999999999E-2</v>
      </c>
    </row>
    <row r="811" spans="1:6">
      <c r="A811" s="2" t="s">
        <v>1362</v>
      </c>
      <c r="B811" s="2" t="s">
        <v>15</v>
      </c>
      <c r="C811" s="2">
        <v>9.0936478941034409</v>
      </c>
      <c r="D811" s="2">
        <v>2.7663262196897702</v>
      </c>
      <c r="E811" s="6">
        <v>1.7169000000000001</v>
      </c>
      <c r="F811" s="2">
        <v>4.0726999999999999E-2</v>
      </c>
    </row>
    <row r="812" spans="1:6">
      <c r="A812" s="2" t="s">
        <v>1363</v>
      </c>
      <c r="B812" s="2" t="s">
        <v>15</v>
      </c>
      <c r="C812" s="2">
        <v>78.460499928717695</v>
      </c>
      <c r="D812" s="2">
        <v>203.518261316474</v>
      </c>
      <c r="E812" s="6">
        <v>-1.3751</v>
      </c>
      <c r="F812" s="2">
        <v>4.0779000000000003E-2</v>
      </c>
    </row>
    <row r="813" spans="1:6">
      <c r="A813" s="2" t="s">
        <v>1364</v>
      </c>
      <c r="B813" s="2" t="s">
        <v>1365</v>
      </c>
      <c r="C813" s="2">
        <v>3.8592071700589798</v>
      </c>
      <c r="D813" s="2">
        <v>11.795733084688001</v>
      </c>
      <c r="E813" s="6">
        <v>-1.6119000000000001</v>
      </c>
      <c r="F813" s="2">
        <v>4.0856000000000003E-2</v>
      </c>
    </row>
    <row r="814" spans="1:6">
      <c r="A814" s="2" t="s">
        <v>1366</v>
      </c>
      <c r="B814" s="2" t="s">
        <v>1367</v>
      </c>
      <c r="C814" s="2">
        <v>10.7611554020674</v>
      </c>
      <c r="D814" s="2">
        <v>22.493193575764899</v>
      </c>
      <c r="E814" s="6">
        <v>-1.0637000000000001</v>
      </c>
      <c r="F814" s="2">
        <v>4.0904999999999997E-2</v>
      </c>
    </row>
    <row r="815" spans="1:6">
      <c r="A815" s="2" t="s">
        <v>1368</v>
      </c>
      <c r="B815" s="2" t="s">
        <v>1369</v>
      </c>
      <c r="C815" s="2">
        <v>7.3612346245263502</v>
      </c>
      <c r="D815" s="2">
        <v>1.25992041212288</v>
      </c>
      <c r="E815" s="6">
        <v>2.5466000000000002</v>
      </c>
      <c r="F815" s="2">
        <v>4.0987000000000003E-2</v>
      </c>
    </row>
    <row r="816" spans="1:6">
      <c r="A816" s="2" t="s">
        <v>1370</v>
      </c>
      <c r="B816" s="2" t="s">
        <v>82</v>
      </c>
      <c r="C816" s="2">
        <v>23.305575012386502</v>
      </c>
      <c r="D816" s="2">
        <v>76.870760232261205</v>
      </c>
      <c r="E816" s="6">
        <v>-1.7218</v>
      </c>
      <c r="F816" s="2">
        <v>4.1092999999999998E-2</v>
      </c>
    </row>
    <row r="817" spans="1:6">
      <c r="A817" s="2" t="s">
        <v>1371</v>
      </c>
      <c r="B817" s="2" t="s">
        <v>15</v>
      </c>
      <c r="C817" s="2">
        <v>21.720463311696701</v>
      </c>
      <c r="D817" s="2">
        <v>10.4030985119463</v>
      </c>
      <c r="E817" s="6">
        <v>1.0620000000000001</v>
      </c>
      <c r="F817" s="2">
        <v>4.1111000000000002E-2</v>
      </c>
    </row>
    <row r="818" spans="1:6">
      <c r="A818" s="2" t="s">
        <v>1372</v>
      </c>
      <c r="B818" s="2" t="s">
        <v>15</v>
      </c>
      <c r="C818" s="2">
        <v>0</v>
      </c>
      <c r="D818" s="2">
        <v>3.32755674304829</v>
      </c>
      <c r="E818" s="6" t="e">
        <f>-Inf</f>
        <v>#NAME?</v>
      </c>
      <c r="F818" s="2">
        <v>4.1211999999999999E-2</v>
      </c>
    </row>
    <row r="819" spans="1:6">
      <c r="A819" s="2" t="s">
        <v>1373</v>
      </c>
      <c r="B819" s="2" t="s">
        <v>82</v>
      </c>
      <c r="C819" s="2">
        <v>15.1867104489349</v>
      </c>
      <c r="D819" s="2">
        <v>6.41003042028834</v>
      </c>
      <c r="E819" s="6">
        <v>1.2444</v>
      </c>
      <c r="F819" s="2">
        <v>4.1445999999999997E-2</v>
      </c>
    </row>
    <row r="820" spans="1:6">
      <c r="A820" s="2" t="s">
        <v>1374</v>
      </c>
      <c r="B820" s="2" t="s">
        <v>15</v>
      </c>
      <c r="C820" s="2">
        <v>13.7993464562298</v>
      </c>
      <c r="D820" s="2">
        <v>5.2008291444780497</v>
      </c>
      <c r="E820" s="6">
        <v>1.4077999999999999</v>
      </c>
      <c r="F820" s="2">
        <v>4.1579999999999999E-2</v>
      </c>
    </row>
    <row r="821" spans="1:6">
      <c r="A821" s="2" t="s">
        <v>1375</v>
      </c>
      <c r="B821" s="2" t="s">
        <v>15</v>
      </c>
      <c r="C821" s="2">
        <v>35.902365146021999</v>
      </c>
      <c r="D821" s="2">
        <v>13.2898059300549</v>
      </c>
      <c r="E821" s="6">
        <v>1.4338</v>
      </c>
      <c r="F821" s="2">
        <v>4.1610000000000001E-2</v>
      </c>
    </row>
    <row r="822" spans="1:6">
      <c r="A822" s="2" t="s">
        <v>1376</v>
      </c>
      <c r="B822" s="2" t="s">
        <v>1377</v>
      </c>
      <c r="C822" s="2">
        <v>7.2671131781096898</v>
      </c>
      <c r="D822" s="2">
        <v>1.6945843092853501</v>
      </c>
      <c r="E822" s="6">
        <v>2.1004999999999998</v>
      </c>
      <c r="F822" s="2">
        <v>4.1623E-2</v>
      </c>
    </row>
    <row r="823" spans="1:6">
      <c r="A823" s="2" t="s">
        <v>1378</v>
      </c>
      <c r="B823" s="2" t="s">
        <v>15</v>
      </c>
      <c r="C823" s="2">
        <v>42.361707432019301</v>
      </c>
      <c r="D823" s="2">
        <v>14.8943450284502</v>
      </c>
      <c r="E823" s="6">
        <v>1.508</v>
      </c>
      <c r="F823" s="2">
        <v>4.1626000000000003E-2</v>
      </c>
    </row>
    <row r="824" spans="1:6">
      <c r="A824" s="2" t="s">
        <v>1379</v>
      </c>
      <c r="B824" s="2" t="s">
        <v>15</v>
      </c>
      <c r="C824" s="2">
        <v>21.013684311445999</v>
      </c>
      <c r="D824" s="2">
        <v>8.0984671951508904</v>
      </c>
      <c r="E824" s="6">
        <v>1.3755999999999999</v>
      </c>
      <c r="F824" s="2">
        <v>4.1724999999999998E-2</v>
      </c>
    </row>
    <row r="825" spans="1:6">
      <c r="A825" s="2" t="s">
        <v>1380</v>
      </c>
      <c r="B825" s="2" t="s">
        <v>15</v>
      </c>
      <c r="C825" s="2">
        <v>6.4889627703779897</v>
      </c>
      <c r="D825" s="2">
        <v>1.3262774924323</v>
      </c>
      <c r="E825" s="6">
        <v>2.2906</v>
      </c>
      <c r="F825" s="2">
        <v>4.1749000000000001E-2</v>
      </c>
    </row>
    <row r="826" spans="1:6">
      <c r="A826" s="2" t="s">
        <v>1381</v>
      </c>
      <c r="B826" s="2" t="s">
        <v>1382</v>
      </c>
      <c r="C826" s="2">
        <v>2.31241116974696</v>
      </c>
      <c r="D826" s="2">
        <v>8.3198242370240507</v>
      </c>
      <c r="E826" s="6">
        <v>-1.8472</v>
      </c>
      <c r="F826" s="2">
        <v>4.1919999999999999E-2</v>
      </c>
    </row>
    <row r="827" spans="1:6">
      <c r="A827" s="2" t="s">
        <v>1383</v>
      </c>
      <c r="B827" s="2" t="s">
        <v>15</v>
      </c>
      <c r="C827" s="2">
        <v>15.0584185103504</v>
      </c>
      <c r="D827" s="2">
        <v>31.040560282439301</v>
      </c>
      <c r="E827" s="6">
        <v>-1.0436000000000001</v>
      </c>
      <c r="F827" s="2">
        <v>4.1922000000000001E-2</v>
      </c>
    </row>
    <row r="828" spans="1:6">
      <c r="A828" s="2" t="s">
        <v>1384</v>
      </c>
      <c r="B828" s="2" t="s">
        <v>15</v>
      </c>
      <c r="C828" s="2">
        <v>7.2500279320257901</v>
      </c>
      <c r="D828" s="2">
        <v>1.6234820241889101</v>
      </c>
      <c r="E828" s="6">
        <v>2.1589</v>
      </c>
      <c r="F828" s="2">
        <v>4.2155999999999999E-2</v>
      </c>
    </row>
    <row r="829" spans="1:6">
      <c r="A829" s="2" t="s">
        <v>1385</v>
      </c>
      <c r="B829" s="2" t="s">
        <v>15</v>
      </c>
      <c r="C829" s="2">
        <v>7.5981076320431402</v>
      </c>
      <c r="D829" s="2">
        <v>17.605206907040301</v>
      </c>
      <c r="E829" s="6">
        <v>-1.2122999999999999</v>
      </c>
      <c r="F829" s="2">
        <v>4.2261E-2</v>
      </c>
    </row>
    <row r="830" spans="1:6">
      <c r="A830" s="2" t="s">
        <v>1386</v>
      </c>
      <c r="B830" s="2" t="s">
        <v>15</v>
      </c>
      <c r="C830" s="2">
        <v>50.812062116510099</v>
      </c>
      <c r="D830" s="2">
        <v>108.72658629756199</v>
      </c>
      <c r="E830" s="6">
        <v>-1.0974999999999999</v>
      </c>
      <c r="F830" s="2">
        <v>4.2465999999999997E-2</v>
      </c>
    </row>
    <row r="831" spans="1:6">
      <c r="A831" s="2" t="s">
        <v>1387</v>
      </c>
      <c r="B831" s="2" t="s">
        <v>15</v>
      </c>
      <c r="C831" s="2">
        <v>32.850524068498203</v>
      </c>
      <c r="D831" s="2">
        <v>179.931153709423</v>
      </c>
      <c r="E831" s="6">
        <v>-2.4535</v>
      </c>
      <c r="F831" s="2">
        <v>4.2505000000000001E-2</v>
      </c>
    </row>
    <row r="832" spans="1:6">
      <c r="A832" s="2" t="s">
        <v>1388</v>
      </c>
      <c r="B832" s="2" t="s">
        <v>1389</v>
      </c>
      <c r="C832" s="2">
        <v>16.494007818161901</v>
      </c>
      <c r="D832" s="2">
        <v>6.7958778332992704</v>
      </c>
      <c r="E832" s="6">
        <v>1.2791999999999999</v>
      </c>
      <c r="F832" s="2">
        <v>4.2842999999999999E-2</v>
      </c>
    </row>
    <row r="833" spans="1:6">
      <c r="A833" s="2" t="s">
        <v>1390</v>
      </c>
      <c r="B833" s="2" t="s">
        <v>1391</v>
      </c>
      <c r="C833" s="2">
        <v>126.10000946005199</v>
      </c>
      <c r="D833" s="2">
        <v>58.7054598780174</v>
      </c>
      <c r="E833" s="6">
        <v>1.103</v>
      </c>
      <c r="F833" s="2">
        <v>4.2965000000000003E-2</v>
      </c>
    </row>
    <row r="834" spans="1:6">
      <c r="A834" s="2" t="s">
        <v>1392</v>
      </c>
      <c r="B834" s="2" t="s">
        <v>15</v>
      </c>
      <c r="C834" s="2">
        <v>4.8692757779432103</v>
      </c>
      <c r="D834" s="2">
        <v>13.040015552814101</v>
      </c>
      <c r="E834" s="6">
        <v>-1.4212</v>
      </c>
      <c r="F834" s="2">
        <v>4.2966999999999998E-2</v>
      </c>
    </row>
    <row r="835" spans="1:6">
      <c r="A835" s="2" t="s">
        <v>1393</v>
      </c>
      <c r="B835" s="2" t="s">
        <v>15</v>
      </c>
      <c r="C835" s="2">
        <v>3.2575740160180802</v>
      </c>
      <c r="D835" s="2">
        <v>15.347989744760699</v>
      </c>
      <c r="E835" s="6">
        <v>-2.2362000000000002</v>
      </c>
      <c r="F835" s="2">
        <v>4.3293999999999999E-2</v>
      </c>
    </row>
    <row r="836" spans="1:6">
      <c r="A836" s="2" t="s">
        <v>1394</v>
      </c>
      <c r="B836" s="2" t="s">
        <v>15</v>
      </c>
      <c r="C836" s="2">
        <v>5.59960567014571</v>
      </c>
      <c r="D836" s="2">
        <v>14.731294880302601</v>
      </c>
      <c r="E836" s="6">
        <v>-1.3955</v>
      </c>
      <c r="F836" s="2">
        <v>4.3343E-2</v>
      </c>
    </row>
    <row r="837" spans="1:6">
      <c r="A837" s="2" t="s">
        <v>1395</v>
      </c>
      <c r="B837" s="2" t="s">
        <v>1396</v>
      </c>
      <c r="C837" s="2">
        <v>13.086101810111201</v>
      </c>
      <c r="D837" s="2">
        <v>5.0410839781272996</v>
      </c>
      <c r="E837" s="6">
        <v>1.3762000000000001</v>
      </c>
      <c r="F837" s="2">
        <v>4.3430999999999997E-2</v>
      </c>
    </row>
    <row r="838" spans="1:6">
      <c r="A838" s="2" t="s">
        <v>1397</v>
      </c>
      <c r="B838" s="2" t="s">
        <v>15</v>
      </c>
      <c r="C838" s="2">
        <v>0.67907415395078796</v>
      </c>
      <c r="D838" s="2">
        <v>8.4383406766362405</v>
      </c>
      <c r="E838" s="6">
        <v>-3.6353</v>
      </c>
      <c r="F838" s="2">
        <v>4.3485999999999997E-2</v>
      </c>
    </row>
    <row r="839" spans="1:6">
      <c r="A839" s="2" t="s">
        <v>1398</v>
      </c>
      <c r="B839" s="2" t="s">
        <v>1399</v>
      </c>
      <c r="C839" s="2">
        <v>7.96327257814439</v>
      </c>
      <c r="D839" s="2">
        <v>19.481822183621301</v>
      </c>
      <c r="E839" s="6">
        <v>-1.2907</v>
      </c>
      <c r="F839" s="2">
        <v>4.4028999999999999E-2</v>
      </c>
    </row>
    <row r="840" spans="1:6">
      <c r="A840" s="2" t="s">
        <v>1400</v>
      </c>
      <c r="B840" s="2" t="s">
        <v>1401</v>
      </c>
      <c r="C840" s="2">
        <v>0.64035365399584598</v>
      </c>
      <c r="D840" s="2">
        <v>5.0932433374300699</v>
      </c>
      <c r="E840" s="6">
        <v>-2.9916</v>
      </c>
      <c r="F840" s="2">
        <v>4.4339999999999997E-2</v>
      </c>
    </row>
    <row r="841" spans="1:6">
      <c r="A841" s="2" t="s">
        <v>1402</v>
      </c>
      <c r="B841" s="2" t="s">
        <v>15</v>
      </c>
      <c r="C841" s="2">
        <v>6.5026127937393801</v>
      </c>
      <c r="D841" s="2">
        <v>1.3262774924323</v>
      </c>
      <c r="E841" s="6">
        <v>2.2936000000000001</v>
      </c>
      <c r="F841" s="2">
        <v>4.4345000000000002E-2</v>
      </c>
    </row>
    <row r="842" spans="1:6">
      <c r="A842" s="2" t="s">
        <v>1403</v>
      </c>
      <c r="B842" s="2" t="s">
        <v>1404</v>
      </c>
      <c r="C842" s="2">
        <v>17.219382903000099</v>
      </c>
      <c r="D842" s="2">
        <v>7.5656700071600698</v>
      </c>
      <c r="E842" s="6">
        <v>1.1865000000000001</v>
      </c>
      <c r="F842" s="2">
        <v>4.4356E-2</v>
      </c>
    </row>
    <row r="843" spans="1:6">
      <c r="A843" s="2" t="s">
        <v>1405</v>
      </c>
      <c r="B843" s="2" t="s">
        <v>15</v>
      </c>
      <c r="C843" s="2">
        <v>4.5599165778808102</v>
      </c>
      <c r="D843" s="2">
        <v>12.6020087805004</v>
      </c>
      <c r="E843" s="6">
        <v>-1.4665999999999999</v>
      </c>
      <c r="F843" s="2">
        <v>4.4495E-2</v>
      </c>
    </row>
    <row r="844" spans="1:6">
      <c r="A844" s="2" t="s">
        <v>1406</v>
      </c>
      <c r="B844" s="2" t="s">
        <v>1407</v>
      </c>
      <c r="C844" s="2">
        <v>89.548404962841801</v>
      </c>
      <c r="D844" s="2">
        <v>259.84256774082797</v>
      </c>
      <c r="E844" s="6">
        <v>-1.5368999999999999</v>
      </c>
      <c r="F844" s="2">
        <v>4.4808000000000001E-2</v>
      </c>
    </row>
    <row r="845" spans="1:6">
      <c r="A845" s="2" t="s">
        <v>1408</v>
      </c>
      <c r="B845" s="2" t="s">
        <v>1409</v>
      </c>
      <c r="C845" s="2">
        <v>10.317839470568799</v>
      </c>
      <c r="D845" s="2">
        <v>21.375477733834899</v>
      </c>
      <c r="E845" s="6">
        <v>-1.0508</v>
      </c>
      <c r="F845" s="2">
        <v>4.5017000000000001E-2</v>
      </c>
    </row>
    <row r="846" spans="1:6">
      <c r="A846" s="2" t="s">
        <v>1410</v>
      </c>
      <c r="B846" s="2" t="s">
        <v>15</v>
      </c>
      <c r="C846" s="2">
        <v>9.2822955865138894</v>
      </c>
      <c r="D846" s="2">
        <v>20.5217878835068</v>
      </c>
      <c r="E846" s="6">
        <v>-1.1446000000000001</v>
      </c>
      <c r="F846" s="2">
        <v>4.5034999999999999E-2</v>
      </c>
    </row>
    <row r="847" spans="1:6">
      <c r="A847" s="2" t="s">
        <v>1411</v>
      </c>
      <c r="B847" s="2" t="s">
        <v>1412</v>
      </c>
      <c r="C847" s="2">
        <v>37.8725518897987</v>
      </c>
      <c r="D847" s="2">
        <v>13.507820096776801</v>
      </c>
      <c r="E847" s="6">
        <v>1.4874000000000001</v>
      </c>
      <c r="F847" s="2">
        <v>4.5435000000000003E-2</v>
      </c>
    </row>
    <row r="848" spans="1:6">
      <c r="A848" s="2" t="s">
        <v>1413</v>
      </c>
      <c r="B848" s="2" t="s">
        <v>82</v>
      </c>
      <c r="C848" s="2">
        <v>12.489018663857401</v>
      </c>
      <c r="D848" s="2">
        <v>4.6822675708482802</v>
      </c>
      <c r="E848" s="6">
        <v>1.4154</v>
      </c>
      <c r="F848" s="2">
        <v>4.5588999999999998E-2</v>
      </c>
    </row>
    <row r="849" spans="1:6">
      <c r="A849" s="2" t="s">
        <v>1414</v>
      </c>
      <c r="B849" s="2" t="s">
        <v>1415</v>
      </c>
      <c r="C849" s="2">
        <v>8.7710434702567799</v>
      </c>
      <c r="D849" s="2">
        <v>44.330881577142598</v>
      </c>
      <c r="E849" s="6">
        <v>-2.3374999999999999</v>
      </c>
      <c r="F849" s="2">
        <v>4.5782999999999997E-2</v>
      </c>
    </row>
    <row r="850" spans="1:6">
      <c r="A850" s="2" t="s">
        <v>1416</v>
      </c>
      <c r="B850" s="2" t="s">
        <v>15</v>
      </c>
      <c r="C850" s="2">
        <v>7.1896721781998103</v>
      </c>
      <c r="D850" s="2">
        <v>28.635930916008899</v>
      </c>
      <c r="E850" s="6">
        <v>-1.9938</v>
      </c>
      <c r="F850" s="2">
        <v>4.5842000000000001E-2</v>
      </c>
    </row>
    <row r="851" spans="1:6">
      <c r="A851" s="2" t="s">
        <v>1417</v>
      </c>
      <c r="B851" s="2" t="s">
        <v>15</v>
      </c>
      <c r="C851" s="2">
        <v>4.9467167778530898</v>
      </c>
      <c r="D851" s="2">
        <v>0.698689888764367</v>
      </c>
      <c r="E851" s="6">
        <v>2.8237000000000001</v>
      </c>
      <c r="F851" s="2">
        <v>4.5976000000000003E-2</v>
      </c>
    </row>
    <row r="852" spans="1:6">
      <c r="A852" s="2" t="s">
        <v>1418</v>
      </c>
      <c r="B852" s="2" t="s">
        <v>15</v>
      </c>
      <c r="C852" s="2">
        <v>10.107151724710199</v>
      </c>
      <c r="D852" s="2">
        <v>3.2801425885325299</v>
      </c>
      <c r="E852" s="6">
        <v>1.6234999999999999</v>
      </c>
      <c r="F852" s="2">
        <v>4.6727999999999999E-2</v>
      </c>
    </row>
    <row r="853" spans="1:6">
      <c r="A853" s="2" t="s">
        <v>1419</v>
      </c>
      <c r="B853" s="2" t="s">
        <v>1420</v>
      </c>
      <c r="C853" s="2">
        <v>4.8692757779432103</v>
      </c>
      <c r="D853" s="2">
        <v>0.698689888764367</v>
      </c>
      <c r="E853" s="6">
        <v>2.8010000000000002</v>
      </c>
      <c r="F853" s="2">
        <v>4.6781999999999997E-2</v>
      </c>
    </row>
    <row r="854" spans="1:6">
      <c r="A854" s="2" t="s">
        <v>1421</v>
      </c>
      <c r="B854" s="2" t="s">
        <v>15</v>
      </c>
      <c r="C854" s="2">
        <v>0</v>
      </c>
      <c r="D854" s="2">
        <v>4.0641703767543804</v>
      </c>
      <c r="E854" s="6" t="e">
        <f>-Inf</f>
        <v>#NAME?</v>
      </c>
      <c r="F854" s="2">
        <v>4.7566999999999998E-2</v>
      </c>
    </row>
    <row r="855" spans="1:6">
      <c r="A855" s="2" t="s">
        <v>1422</v>
      </c>
      <c r="B855" s="2" t="s">
        <v>1423</v>
      </c>
      <c r="C855" s="2">
        <v>0</v>
      </c>
      <c r="D855" s="2">
        <v>3.4446329596703</v>
      </c>
      <c r="E855" s="6" t="e">
        <f>-Inf</f>
        <v>#NAME?</v>
      </c>
      <c r="F855" s="2">
        <v>4.7641999999999997E-2</v>
      </c>
    </row>
    <row r="856" spans="1:6">
      <c r="A856" s="2" t="s">
        <v>1424</v>
      </c>
      <c r="B856" s="2" t="s">
        <v>15</v>
      </c>
      <c r="C856" s="2">
        <v>4.2585426083280398</v>
      </c>
      <c r="D856" s="2">
        <v>11.680559520227</v>
      </c>
      <c r="E856" s="6">
        <v>-1.4557</v>
      </c>
      <c r="F856" s="2">
        <v>4.7653000000000001E-2</v>
      </c>
    </row>
    <row r="857" spans="1:6">
      <c r="A857" s="2" t="s">
        <v>1425</v>
      </c>
      <c r="B857" s="2" t="s">
        <v>15</v>
      </c>
      <c r="C857" s="2">
        <v>4.9079962778981496</v>
      </c>
      <c r="D857" s="2">
        <v>27.4186794536148</v>
      </c>
      <c r="E857" s="6">
        <v>-2.4820000000000002</v>
      </c>
      <c r="F857" s="2">
        <v>4.7791E-2</v>
      </c>
    </row>
    <row r="858" spans="1:6">
      <c r="A858" s="2" t="s">
        <v>1426</v>
      </c>
      <c r="B858" s="2" t="s">
        <v>1427</v>
      </c>
      <c r="C858" s="2">
        <v>12.728517294942399</v>
      </c>
      <c r="D858" s="2">
        <v>1.6898391044983301</v>
      </c>
      <c r="E858" s="6">
        <v>2.9131</v>
      </c>
      <c r="F858" s="2">
        <v>4.7891000000000003E-2</v>
      </c>
    </row>
    <row r="859" spans="1:6">
      <c r="A859" s="2" t="s">
        <v>1428</v>
      </c>
      <c r="B859" s="2" t="s">
        <v>15</v>
      </c>
      <c r="C859" s="2">
        <v>5.2253407084701999</v>
      </c>
      <c r="D859" s="2">
        <v>14.731294880302601</v>
      </c>
      <c r="E859" s="6">
        <v>-1.4953000000000001</v>
      </c>
      <c r="F859" s="2">
        <v>4.8261999999999999E-2</v>
      </c>
    </row>
    <row r="860" spans="1:6">
      <c r="A860" s="2" t="s">
        <v>1429</v>
      </c>
      <c r="B860" s="2" t="s">
        <v>15</v>
      </c>
      <c r="C860" s="2">
        <v>8.0312087629028799</v>
      </c>
      <c r="D860" s="2">
        <v>1.3262774924323</v>
      </c>
      <c r="E860" s="6">
        <v>2.5981999999999998</v>
      </c>
      <c r="F860" s="2">
        <v>4.8272000000000002E-2</v>
      </c>
    </row>
    <row r="861" spans="1:6">
      <c r="A861" s="2" t="s">
        <v>1430</v>
      </c>
      <c r="B861" s="2" t="s">
        <v>15</v>
      </c>
      <c r="C861" s="2">
        <v>6.0805273165346598</v>
      </c>
      <c r="D861" s="2">
        <v>29.105676005487201</v>
      </c>
      <c r="E861" s="6">
        <v>-2.2589999999999999</v>
      </c>
      <c r="F861" s="2">
        <v>4.8403000000000002E-2</v>
      </c>
    </row>
    <row r="862" spans="1:6">
      <c r="A862" s="2" t="s">
        <v>1431</v>
      </c>
      <c r="B862" s="2" t="s">
        <v>1432</v>
      </c>
      <c r="C862" s="2">
        <v>13.429631502341399</v>
      </c>
      <c r="D862" s="2">
        <v>5.3003647649421799</v>
      </c>
      <c r="E862" s="6">
        <v>1.3412999999999999</v>
      </c>
      <c r="F862" s="2">
        <v>4.8455999999999999E-2</v>
      </c>
    </row>
    <row r="863" spans="1:6">
      <c r="A863" s="2" t="s">
        <v>1433</v>
      </c>
      <c r="B863" s="2" t="s">
        <v>1434</v>
      </c>
      <c r="C863" s="2">
        <v>424.118365203667</v>
      </c>
      <c r="D863" s="2">
        <v>198.643214179143</v>
      </c>
      <c r="E863" s="6">
        <v>1.0943000000000001</v>
      </c>
      <c r="F863" s="2">
        <v>4.8535000000000002E-2</v>
      </c>
    </row>
    <row r="864" spans="1:6">
      <c r="A864" s="2" t="s">
        <v>1435</v>
      </c>
      <c r="B864" s="2" t="s">
        <v>15</v>
      </c>
      <c r="C864" s="2">
        <v>0</v>
      </c>
      <c r="D864" s="2">
        <v>3.0587855466593701</v>
      </c>
      <c r="E864" s="6" t="e">
        <f>-Inf</f>
        <v>#NAME?</v>
      </c>
      <c r="F864" s="2">
        <v>4.8808999999999998E-2</v>
      </c>
    </row>
    <row r="865" spans="1:6">
      <c r="A865" s="2" t="s">
        <v>1436</v>
      </c>
      <c r="B865" s="2" t="s">
        <v>15</v>
      </c>
      <c r="C865" s="2">
        <v>9.3768218325076802</v>
      </c>
      <c r="D865" s="2">
        <v>2.9545047214082301</v>
      </c>
      <c r="E865" s="6">
        <v>1.6661999999999999</v>
      </c>
      <c r="F865" s="2">
        <v>4.8936E-2</v>
      </c>
    </row>
    <row r="866" spans="1:6">
      <c r="A866" s="2" t="s">
        <v>1437</v>
      </c>
      <c r="B866" s="2" t="s">
        <v>1438</v>
      </c>
      <c r="C866" s="2">
        <v>18.247651542032902</v>
      </c>
      <c r="D866" s="2">
        <v>7.9481745450197696</v>
      </c>
      <c r="E866" s="6">
        <v>1.1990000000000001</v>
      </c>
      <c r="F866" s="2">
        <v>4.9206E-2</v>
      </c>
    </row>
    <row r="867" spans="1:6">
      <c r="A867" s="2" t="s">
        <v>1439</v>
      </c>
      <c r="B867" s="2" t="s">
        <v>1440</v>
      </c>
      <c r="C867" s="2">
        <v>8.2088408016582992</v>
      </c>
      <c r="D867" s="2">
        <v>18.289661181443599</v>
      </c>
      <c r="E867" s="6">
        <v>-1.1557999999999999</v>
      </c>
      <c r="F867" s="2">
        <v>4.9274999999999999E-2</v>
      </c>
    </row>
    <row r="868" spans="1:6">
      <c r="A868" s="2" t="s">
        <v>1441</v>
      </c>
      <c r="B868" s="2" t="s">
        <v>15</v>
      </c>
      <c r="C868" s="2">
        <v>1.01006860788423</v>
      </c>
      <c r="D868" s="2">
        <v>5.6165501158468496</v>
      </c>
      <c r="E868" s="6">
        <v>-2.4752000000000001</v>
      </c>
      <c r="F868" s="2">
        <v>4.9392999999999999E-2</v>
      </c>
    </row>
    <row r="869" spans="1:6">
      <c r="A869" s="2" t="s">
        <v>1442</v>
      </c>
      <c r="B869" s="2" t="s">
        <v>1443</v>
      </c>
      <c r="C869" s="2">
        <v>36.541604014953201</v>
      </c>
      <c r="D869" s="2">
        <v>15.730456389265999</v>
      </c>
      <c r="E869" s="6">
        <v>1.216</v>
      </c>
      <c r="F869" s="2">
        <v>4.9398999999999998E-2</v>
      </c>
    </row>
    <row r="870" spans="1:6">
      <c r="A870" s="2" t="s">
        <v>1444</v>
      </c>
      <c r="B870" s="2" t="s">
        <v>1445</v>
      </c>
      <c r="C870" s="2">
        <v>3.8808424239300199</v>
      </c>
      <c r="D870" s="2">
        <v>14.715656936305701</v>
      </c>
      <c r="E870" s="6">
        <v>-1.9229000000000001</v>
      </c>
      <c r="F870" s="2">
        <v>4.9523999999999999E-2</v>
      </c>
    </row>
    <row r="871" spans="1:6">
      <c r="A871" s="2" t="s">
        <v>1446</v>
      </c>
      <c r="B871" s="2" t="s">
        <v>1447</v>
      </c>
      <c r="C871" s="2">
        <v>5.60870568571998</v>
      </c>
      <c r="D871" s="2">
        <v>1.0669967056174099</v>
      </c>
      <c r="E871" s="6">
        <v>2.3940999999999999</v>
      </c>
      <c r="F871" s="2">
        <v>4.9798000000000002E-2</v>
      </c>
    </row>
    <row r="872" spans="1:6">
      <c r="A872" s="2" t="s">
        <v>1448</v>
      </c>
      <c r="B872" s="2" t="s">
        <v>1449</v>
      </c>
      <c r="C872" s="2">
        <v>21.6506027427193</v>
      </c>
      <c r="D872" s="2">
        <v>10.6528888891871</v>
      </c>
      <c r="E872" s="6">
        <v>1.0232000000000001</v>
      </c>
      <c r="F872" s="2">
        <v>4.9915000000000001E-2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1_2vsC_124.DE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jian Ji</dc:creator>
  <cp:lastModifiedBy>Shengjian Ji</cp:lastModifiedBy>
  <dcterms:created xsi:type="dcterms:W3CDTF">2021-02-14T10:23:58Z</dcterms:created>
  <dcterms:modified xsi:type="dcterms:W3CDTF">2021-03-04T13:21:24Z</dcterms:modified>
</cp:coreProperties>
</file>